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3975" yWindow="3060" windowWidth="20730" windowHeight="11760"/>
  </bookViews>
  <sheets>
    <sheet name="common_FGR and non-FGR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74" uniqueCount="474">
  <si>
    <t>Accession</t>
  </si>
  <si>
    <t>Description</t>
  </si>
  <si>
    <t>Mean [FGR | c]</t>
  </si>
  <si>
    <t>Mean [non-FGR | c]</t>
  </si>
  <si>
    <t>P15429</t>
  </si>
  <si>
    <t>Beta-enolase OS=Rattus norvegicus OX=10116 GN=Eno3 PE=1 SV=3 - [ENOB_RAT]</t>
  </si>
  <si>
    <t>D3ZZ68</t>
  </si>
  <si>
    <t>Synaptopodin 2-like OS=Rattus norvegicus OX=10116 GN=Synpo2l PE=1 SV=1 - [D3ZZ68_RAT]</t>
  </si>
  <si>
    <t>G3V913</t>
  </si>
  <si>
    <t>Heat shock 27kDa protein 1 OS=Rattus norvegicus OX=10116 GN=Hspb1 PE=1 SV=1 - [G3V913_RAT]</t>
  </si>
  <si>
    <t>Q5EB88</t>
  </si>
  <si>
    <t>Col6a2 protein (Fragment) OS=Rattus norvegicus OX=10116 GN=Col6a2 PE=2 SV=1 - [Q5EB88_RAT]</t>
  </si>
  <si>
    <t>M0RBU0</t>
  </si>
  <si>
    <t>Cartilage oligomeric matrix protein OS=Rattus norvegicus OX=10116 GN=Comp PE=4 SV=1 - [M0RBU0_RAT]</t>
  </si>
  <si>
    <t>P04466</t>
  </si>
  <si>
    <t>Myosin regulatory light chain 2, skeletal muscle isoform OS=Rattus norvegicus OX=10116 GN=Mylpf PE=1 SV=2 - [MLRS_RAT]</t>
  </si>
  <si>
    <t>Q8CG08</t>
  </si>
  <si>
    <t>Collagen triple helix repeat-containing protein 1 OS=Rattus norvegicus OX=10116 GN=Cthrc1 PE=1 SV=1 - [CTHR1_RAT]</t>
  </si>
  <si>
    <t>P14141</t>
  </si>
  <si>
    <t>Carbonic anhydrase 3 OS=Rattus norvegicus OX=10116 GN=Ca3 PE=1 SV=3 - [CAH3_RAT]</t>
  </si>
  <si>
    <t>P05943</t>
  </si>
  <si>
    <t>Protein S100-A10 OS=Rattus norvegicus OX=10116 GN=S100a10 PE=1 SV=2 - [S10AA_RAT]</t>
  </si>
  <si>
    <t>M0R6K0</t>
  </si>
  <si>
    <t>Laminin subunit beta-2 OS=Rattus norvegicus OX=10116 GN=Lamb2 PE=1 SV=1 - [M0R6K0_RAT]</t>
  </si>
  <si>
    <t>P20762</t>
  </si>
  <si>
    <t>Ig gamma-2C chain C region OS=Rattus norvegicus OX=10116 PE=2 SV=1 - [IGG2C_RAT]</t>
  </si>
  <si>
    <t>P17209</t>
  </si>
  <si>
    <t>Myosin light chain 4 OS=Rattus norvegicus OX=10116 GN=Myl4 PE=2 SV=2 - [MYL4_RAT]</t>
  </si>
  <si>
    <t>P16409</t>
  </si>
  <si>
    <t>Myosin light chain 3 OS=Rattus norvegicus OX=10116 GN=Myl3 PE=1 SV=2 - [MYL3_RAT]</t>
  </si>
  <si>
    <t>D3ZVB7</t>
  </si>
  <si>
    <t>Osteoglycin OS=Rattus norvegicus OX=10116 GN=Ogn PE=1 SV=1 - [D3ZVB7_RAT]</t>
  </si>
  <si>
    <t>F1LQ00</t>
  </si>
  <si>
    <t>Collagen type V alpha 2 chain OS=Rattus norvegicus OX=10116 GN=Col5a2 PE=1 SV=3 - [F1LQ00_RAT]</t>
  </si>
  <si>
    <t>A0A0G2K0J0</t>
  </si>
  <si>
    <t>Transcription elongation factor spt6 OS=Rattus norvegicus OX=10116 GN=Supt6h PE=1 SV=1 - [A0A0G2K0J0_RAT]</t>
  </si>
  <si>
    <t>D3ZJW3</t>
  </si>
  <si>
    <t>PPFIA-binding protein 1 OS=Rattus norvegicus OX=10116 GN=Ppfibp1 PE=1 SV=1 - [D3ZJW3_RAT]</t>
  </si>
  <si>
    <t>Q38PG1</t>
  </si>
  <si>
    <t>AHNAK 1 (Fragment) OS=Rattus norvegicus OX=10116 PE=2 SV=1 - [Q38PG1_RAT]</t>
  </si>
  <si>
    <t>I6L9G5</t>
  </si>
  <si>
    <t>Rcn3 protein OS=Rattus norvegicus OX=10116 GN=Rcn3 PE=1 SV=1 - [I6L9G5_RAT]</t>
  </si>
  <si>
    <t>P11762</t>
  </si>
  <si>
    <t>Galectin-1 OS=Rattus norvegicus OX=10116 GN=Lgals1 PE=1 SV=2 - [LEG1_RAT]</t>
  </si>
  <si>
    <t>Q6P6R6</t>
  </si>
  <si>
    <t>Transglutaminase 2, C polypeptide OS=Rattus norvegicus OX=10116 GN=Tgm2 PE=2 SV=1 - [Q6P6R6_RAT]</t>
  </si>
  <si>
    <t>G3V7R1</t>
  </si>
  <si>
    <t>Nuclear pore complex protein Nup50 OS=Rattus norvegicus OX=10116 GN=Nup50 PE=1 SV=1 - [G3V7R1_RAT]</t>
  </si>
  <si>
    <t>Q5I0E7</t>
  </si>
  <si>
    <t>Transmembrane emp24 domain-containing protein 9 OS=Rattus norvegicus OX=10116 GN=Tmed9 PE=1 SV=1 - [TMED9_RAT]</t>
  </si>
  <si>
    <t>Q66H98</t>
  </si>
  <si>
    <t>Caveolae-associated protein 2 OS=Rattus norvegicus OX=10116 GN=Cavin2 PE=1 SV=3 - [CAVN2_RAT]</t>
  </si>
  <si>
    <t>F1LMP9</t>
  </si>
  <si>
    <t>Disabled homolog 2 OS=Rattus norvegicus OX=10116 GN=Dab2 PE=1 SV=3 - [F1LMP9_RAT]</t>
  </si>
  <si>
    <t>Q8R4A2</t>
  </si>
  <si>
    <t>Caveolin 1 (Fragment) OS=Rattus norvegicus OX=10116 PE=4 SV=1 - [Q8R4A2_RAT]</t>
  </si>
  <si>
    <t>M0R7U6</t>
  </si>
  <si>
    <t>RCG63233 OS=Rattus norvegicus OX=10116 GN=Sowahc PE=1 SV=1 - [M0R7U6_RAT]</t>
  </si>
  <si>
    <t>D3Z9E1</t>
  </si>
  <si>
    <t>Elastin microfibril interfacer 1 OS=Rattus norvegicus OX=10116 GN=Emilin1 PE=1 SV=1 - [D3Z9E1_RAT]</t>
  </si>
  <si>
    <t>P29457</t>
  </si>
  <si>
    <t>Serpin H1 OS=Rattus norvegicus OX=10116 GN=Serpinh1 PE=1 SV=1 - [SERPH_RAT]</t>
  </si>
  <si>
    <t>C0JPT7</t>
  </si>
  <si>
    <t>Filamin A OS=Rattus norvegicus OX=10116 GN=Flna PE=1 SV=1 - [C0JPT7_RAT]</t>
  </si>
  <si>
    <t>Q5U367</t>
  </si>
  <si>
    <t>Procollagen-lysine,2-oxoglutarate 5-dioxygenase 3 OS=Rattus norvegicus OX=10116 GN=Plod3 PE=2 SV=1 - [PLOD3_RAT]</t>
  </si>
  <si>
    <t>Q5XFX7</t>
  </si>
  <si>
    <t>RAD23 homolog A (S. cerevisiae) OS=Rattus norvegicus OX=10116 GN=Rad23a PE=1 SV=1 - [Q5XFX7_RAT]</t>
  </si>
  <si>
    <t>B5DEY8</t>
  </si>
  <si>
    <t>Sorting nexin OS=Rattus norvegicus OX=10116 GN=Snx6 PE=1 SV=1 - [B5DEY8_RAT]</t>
  </si>
  <si>
    <t>Q6AYF2</t>
  </si>
  <si>
    <t>LIM and cysteine-rich domains 1 OS=Rattus norvegicus OX=10116 GN=Lmcd1 PE=1 SV=1 - [Q6AYF2_RAT]</t>
  </si>
  <si>
    <t>Q9Z1Z9</t>
  </si>
  <si>
    <t>PDZ and LIM domain protein 7 OS=Rattus norvegicus OX=10116 GN=Pdlim7 PE=1 SV=1 - [PDLI7_RAT]</t>
  </si>
  <si>
    <t>D4A5Y6</t>
  </si>
  <si>
    <t>Mak3 homolog (S. cerevisiae) (Predicted) OS=Rattus norvegicus OX=10116 GN=Naa50 PE=1 SV=1 - [D4A5Y6_RAT]</t>
  </si>
  <si>
    <t>P31232</t>
  </si>
  <si>
    <t>Transgelin OS=Rattus norvegicus OX=10116 GN=Tagln PE=1 SV=2 - [TAGL_RAT]</t>
  </si>
  <si>
    <t>D3ZHA7</t>
  </si>
  <si>
    <t>Similar to Myosin light chain 1 slow a (Predicted) OS=Rattus norvegicus OX=10116 GN=RGD1560334_predicted PE=4 SV=1 - [D3ZHA7_RAT]</t>
  </si>
  <si>
    <t>G3V9M6</t>
  </si>
  <si>
    <t>Fibrillin 1 OS=Rattus norvegicus OX=10116 GN=Fbn1 PE=1 SV=1 - [G3V9M6_RAT]</t>
  </si>
  <si>
    <t>A0A0G2JUA5</t>
  </si>
  <si>
    <t>AHNAK nucleoprotein OS=Rattus norvegicus OX=10116 GN=Ahnak PE=1 SV=1 - [A0A0G2JUA5_RAT]</t>
  </si>
  <si>
    <t>Q07936</t>
  </si>
  <si>
    <t>Annexin A2 OS=Rattus norvegicus OX=10116 GN=Anxa2 PE=1 SV=2 - [ANXA2_RAT]</t>
  </si>
  <si>
    <t>D3ZEH1</t>
  </si>
  <si>
    <t>FAT atypical cadherin 4 OS=Rattus norvegicus OX=10116 GN=Fat4 PE=1 SV=3 - [D3ZEH1_RAT]</t>
  </si>
  <si>
    <t>Q91VC0</t>
  </si>
  <si>
    <t>dCTP pyrophosphatase 1 OS=Rattus norvegicus OX=10116 GN=Dctpp1 PE=2 SV=1 - [DCTP1_RAT]</t>
  </si>
  <si>
    <t>Q5BJT7</t>
  </si>
  <si>
    <t>Coiled-coil domain-containing protein 93 OS=Rattus norvegicus OX=10116 GN=Ccdc93 PE=1 SV=1 - [CCD93_RAT]</t>
  </si>
  <si>
    <t>D4AE49</t>
  </si>
  <si>
    <t>Mtr4 exosome RNA helicase OS=Rattus norvegicus OX=10116 GN=Mtrex PE=1 SV=3 - [D4AE49_RAT]</t>
  </si>
  <si>
    <t>A0A0G2JUF6</t>
  </si>
  <si>
    <t>Isocitrate dehydrogenase [NADP] OS=Rattus norvegicus OX=10116 GN=Idh2 PE=1 SV=1 - [A0A0G2JUF6_RAT]</t>
  </si>
  <si>
    <t>Q5BJZ3</t>
  </si>
  <si>
    <t>Nicotinamide nucleotide transhydrogenase OS=Rattus norvegicus OX=10116 GN=Nnt PE=1 SV=1 - [Q5BJZ3_RAT]</t>
  </si>
  <si>
    <t>D4A4P1</t>
  </si>
  <si>
    <t>Myc box-dependent-interacting protein 1 OS=Rattus norvegicus OX=10116 GN=Bin1 PE=1 SV=3 - [D4A4P1_RAT]</t>
  </si>
  <si>
    <t>P62282</t>
  </si>
  <si>
    <t>40S ribosomal protein S11 OS=Rattus norvegicus OX=10116 GN=Rps11 PE=1 SV=3 - [RS11_RAT]</t>
  </si>
  <si>
    <t>P29411</t>
  </si>
  <si>
    <t>GTP:AMP phosphotransferase AK3, mitochondrial OS=Rattus norvegicus OX=10116 GN=Ak3 PE=2 SV=2 - [KAD3_RAT]</t>
  </si>
  <si>
    <t>G3V8L9</t>
  </si>
  <si>
    <t>Caveolae-associated protein 1 OS=Rattus norvegicus OX=10116 GN=Cavin1 PE=1 SV=1 - [G3V8L9_RAT]</t>
  </si>
  <si>
    <t>Q5M7U6</t>
  </si>
  <si>
    <t>Actin-related protein 2 OS=Rattus norvegicus OX=10116 GN=Actr2 PE=2 SV=1 - [ARP2_RAT]</t>
  </si>
  <si>
    <t>Q6P3V9</t>
  </si>
  <si>
    <t>60S ribosomal protein L4 OS=Rattus norvegicus OX=10116 GN=Rpl4 PE=1 SV=1 - [Q6P3V9_RAT]</t>
  </si>
  <si>
    <t>D4A8D5</t>
  </si>
  <si>
    <t>Filamin B OS=Rattus norvegicus OX=10116 GN=Flnb PE=1 SV=1 - [D4A8D5_RAT]</t>
  </si>
  <si>
    <t>D3ZD31</t>
  </si>
  <si>
    <t>Mannose receptor, C type 1 OS=Rattus norvegicus OX=10116 GN=Mrc1 PE=1 SV=3 - [D3ZD31_RAT]</t>
  </si>
  <si>
    <t>P13941</t>
  </si>
  <si>
    <t>Collagen alpha-1(III) chain OS=Rattus norvegicus OX=10116 GN=Col3a1 PE=2 SV=3 - [CO3A1_RAT]</t>
  </si>
  <si>
    <t>D4A565</t>
  </si>
  <si>
    <t>NADH dehydrogenase (Ubiquinone) 1 beta subcomplex, 5 (Predicted), isoform CRA_b OS=Rattus norvegicus OX=10116 GN=Ndufb5 PE=1 SV=1 - [D4A565_RAT]</t>
  </si>
  <si>
    <t>P05370</t>
  </si>
  <si>
    <t>Glucose-6-phosphate 1-dehydrogenase OS=Rattus norvegicus OX=10116 GN=G6pdx PE=1 SV=3 - [G6PD_RAT]</t>
  </si>
  <si>
    <t>D4A617</t>
  </si>
  <si>
    <t>Ectonucleoside triphosphate diphosphohydrolase 1 OS=Rattus norvegicus OX=10116 GN=LOC103689954 PE=3 SV=2 - [D4A617_RAT]</t>
  </si>
  <si>
    <t>P07633</t>
  </si>
  <si>
    <t>Propionyl-CoA carboxylase beta chain, mitochondrial OS=Rattus norvegicus OX=10116 GN=Pccb PE=2 SV=1 - [PCCB_RAT]</t>
  </si>
  <si>
    <t>Q5XHZ0</t>
  </si>
  <si>
    <t>Heat shock protein 75 kDa, mitochondrial OS=Rattus norvegicus OX=10116 GN=Trap1 PE=1 SV=1 - [TRAP1_RAT]</t>
  </si>
  <si>
    <t>F1MAA7</t>
  </si>
  <si>
    <t>Laminin subunit gamma 1 OS=Rattus norvegicus OX=10116 GN=Lamc1 PE=1 SV=1 - [F1MAA7_RAT]</t>
  </si>
  <si>
    <t>D4ACM9</t>
  </si>
  <si>
    <t>Inositol hexakisphosphate and diphosphoinositol-pentakisphosphate kinase 1 OS=Rattus norvegicus OX=10116 GN=Mfap1a PE=1 SV=1 - [D4ACM9_RAT]</t>
  </si>
  <si>
    <t>P09456</t>
  </si>
  <si>
    <t>cAMP-dependent protein kinase type I-alpha regulatory subunit OS=Rattus norvegicus OX=10116 GN=Prkar1a PE=1 SV=2 - [KAP0_RAT]</t>
  </si>
  <si>
    <t>Q5BK48</t>
  </si>
  <si>
    <t>Tetratricopeptide repeat protein 5 OS=Rattus norvegicus OX=10116 GN=Ttc5 PE=2 SV=1 - [TTC5_RAT]</t>
  </si>
  <si>
    <t>B5DFG5</t>
  </si>
  <si>
    <t>RCG53214, isoform CRA_d OS=Rattus norvegicus OX=10116 GN=Sept6 PE=1 SV=1 - [B5DFG5_RAT]</t>
  </si>
  <si>
    <t>Q4FZT0</t>
  </si>
  <si>
    <t>Stomatin-like protein 2, mitochondrial OS=Rattus norvegicus OX=10116 GN=Stoml2 PE=1 SV=1 - [STML2_RAT]</t>
  </si>
  <si>
    <t>Q5FVG5</t>
  </si>
  <si>
    <t>Similar to tropomyosin 1, embryonic fibroblast-rat, isoform CRA_c OS=Rattus norvegicus OX=10116 GN=Tpm2 PE=2 SV=1 - [Q5FVG5_RAT]</t>
  </si>
  <si>
    <t>G3V8Q8</t>
  </si>
  <si>
    <t>RCG40648, isoform CRA_b OS=Rattus norvegicus OX=10116 GN=Sec23ip PE=1 SV=1 - [G3V8Q8_RAT]</t>
  </si>
  <si>
    <t>Q64057</t>
  </si>
  <si>
    <t>Alpha-aminoadipic semialdehyde dehydrogenase OS=Rattus norvegicus OX=10116 GN=Aldh7a1 PE=1 SV=2 - [AL7A1_RAT]</t>
  </si>
  <si>
    <t>G3V852</t>
  </si>
  <si>
    <t>RCG55135, isoform CRA_b OS=Rattus norvegicus OX=10116 GN=Tln1 PE=1 SV=1 - [G3V852_RAT]</t>
  </si>
  <si>
    <t>B3SVE6</t>
  </si>
  <si>
    <t>Neuroprotective protein 9 (Fragment) OS=Rattus norvegicus OX=10116 PE=2 SV=1 - [B3SVE6_RAT]</t>
  </si>
  <si>
    <t>Q9ESS6</t>
  </si>
  <si>
    <t>Basal cell adhesion molecule OS=Rattus norvegicus OX=10116 GN=Bcam PE=2 SV=1 - [BCAM_RAT]</t>
  </si>
  <si>
    <t>P23514</t>
  </si>
  <si>
    <t>Coatomer subunit beta OS=Rattus norvegicus OX=10116 GN=Copb1 PE=1 SV=1 - [COPB_RAT]</t>
  </si>
  <si>
    <t>A0A140TAA4</t>
  </si>
  <si>
    <t>Programmed cell death 6-interacting protein OS=Rattus norvegicus OX=10116 GN=Pdcd6ip PE=1 SV=1 - [A0A140TAA4_RAT]</t>
  </si>
  <si>
    <t>Q64428</t>
  </si>
  <si>
    <t>Trifunctional enzyme subunit alpha, mitochondrial OS=Rattus norvegicus OX=10116 GN=Hadha PE=1 SV=2 - [ECHA_RAT]</t>
  </si>
  <si>
    <t>B2RYI0</t>
  </si>
  <si>
    <t>WD repeat-containing protein 91 OS=Rattus norvegicus OX=10116 GN=Wdr91 PE=2 SV=1 - [WDR91_RAT]</t>
  </si>
  <si>
    <t>Q4V8B7</t>
  </si>
  <si>
    <t>Inactive hydroxysteroid dehydrogenase-like protein 1 OS=Rattus norvegicus OX=10116 GN=Hsdl1 PE=2 SV=1 - [HSDL1_RAT]</t>
  </si>
  <si>
    <t>F1LPV0</t>
  </si>
  <si>
    <t>Asparaginyl-tRNA synthetase OS=Rattus norvegicus OX=10116 GN=Nars PE=1 SV=2 - [F1LPV0_RAT]</t>
  </si>
  <si>
    <t>Q6AY18</t>
  </si>
  <si>
    <t>SAR1 gene homolog A (S. cerevisiae), isoform CRA_b OS=Rattus norvegicus OX=10116 GN=Sar1a PE=1 SV=1 - [Q6AY18_RAT]</t>
  </si>
  <si>
    <t>D4A830</t>
  </si>
  <si>
    <t>Pyrophosphatase (inorganic) 2 OS=Rattus norvegicus OX=10116 GN=Ppa2 PE=1 SV=2 - [D4A830_RAT]</t>
  </si>
  <si>
    <t>A0A0G2K542</t>
  </si>
  <si>
    <t>UTP--glucose-1-phosphate uridylyltransferase OS=Rattus norvegicus OX=10116 GN=Ugp2 PE=1 SV=1 - [A0A0G2K542_RAT]</t>
  </si>
  <si>
    <t>Q4AEF8</t>
  </si>
  <si>
    <t>Coatomer subunit gamma-1 OS=Rattus norvegicus OX=10116 GN=Copg1 PE=2 SV=1 - [COPG1_RAT]</t>
  </si>
  <si>
    <t>G3V7T3</t>
  </si>
  <si>
    <t>Pantothenate kinase 4 OS=Rattus norvegicus OX=10116 GN=Pank4 PE=1 SV=1 - [G3V7T3_RAT]</t>
  </si>
  <si>
    <t>P35427</t>
  </si>
  <si>
    <t>60S ribosomal protein L13a OS=Rattus norvegicus OX=10116 GN=Rpl13a PE=1 SV=2 - [RL13A_RAT]</t>
  </si>
  <si>
    <t>B0BN93</t>
  </si>
  <si>
    <t>26S proteasome non-ATPase regulatory subunit 13 OS=Rattus norvegicus OX=10116 GN=Psmd13 PE=1 SV=1 - [PSD13_RAT]</t>
  </si>
  <si>
    <t>Q4V7D7</t>
  </si>
  <si>
    <t>Pre-mRNA-splicing factor RBM22 OS=Rattus norvegicus OX=10116 GN=Rbm22 PE=2 SV=1 - [RBM22_RAT]</t>
  </si>
  <si>
    <t>B0BMU7</t>
  </si>
  <si>
    <t>Elongator complex protein 5 OS=Rattus norvegicus OX=10116 GN=Elp5 PE=1 SV=1 - [B0BMU7_RAT]</t>
  </si>
  <si>
    <t>Q99N27</t>
  </si>
  <si>
    <t>Sorting nexin-1 OS=Rattus norvegicus OX=10116 GN=Snx1 PE=1 SV=1 - [SNX1_RAT]</t>
  </si>
  <si>
    <t>G3V7G9</t>
  </si>
  <si>
    <t>Eukaryotic translation initiation factor 3, subunit 6 interacting protein OS=Rattus norvegicus OX=10116 GN=Eif3l PE=1 SV=2 - [G3V7G9_RAT]</t>
  </si>
  <si>
    <t>Q6AYT3</t>
  </si>
  <si>
    <t>tRNA-splicing ligase RtcB homolog OS=Rattus norvegicus OX=10116 GN=Rtcb PE=2 SV=1 - [RTCB_RAT]</t>
  </si>
  <si>
    <t>X1WI37</t>
  </si>
  <si>
    <t>40S ribosomal protein S4 OS=Rattus norvegicus OX=10116 GN=Rps4x PE=3 SV=1 - [X1WI37_RAT]</t>
  </si>
  <si>
    <t>D4ABI7</t>
  </si>
  <si>
    <t>Very-long-chain (3R)-3-hydroxyacyl-CoA dehydratase OS=Rattus norvegicus OX=10116 GN=Hacd3 PE=1 SV=2 - [D4ABI7_RAT]</t>
  </si>
  <si>
    <t>F1LSS1</t>
  </si>
  <si>
    <t>Structural maintenance of chromosomes protein OS=Rattus norvegicus OX=10116 GN=Smc1a PE=1 SV=3 - [F1LSS1_RAT]</t>
  </si>
  <si>
    <t>F1LND7</t>
  </si>
  <si>
    <t>Farnesyl pyrophosphate synthase OS=Rattus norvegicus OX=10116 GN=Fdps PE=1 SV=3 - [F1LND7_RAT]</t>
  </si>
  <si>
    <t>Q6AYQ4</t>
  </si>
  <si>
    <t>Transmembrane protein 109 OS=Rattus norvegicus OX=10116 GN=Tmem109 PE=2 SV=1 - [TM109_RAT]</t>
  </si>
  <si>
    <t>Q60587</t>
  </si>
  <si>
    <t>Trifunctional enzyme subunit beta, mitochondrial OS=Rattus norvegicus OX=10116 GN=Hadhb PE=1 SV=1 - [ECHB_RAT]</t>
  </si>
  <si>
    <t>B0BN83</t>
  </si>
  <si>
    <t>Armadillo repeat-containing protein 1 OS=Rattus norvegicus OX=10116 GN=Armc1 PE=1 SV=1 - [B0BN83_RAT]</t>
  </si>
  <si>
    <t>D3ZFP4</t>
  </si>
  <si>
    <t>DNA helicase OS=Rattus norvegicus OX=10116 GN=Mcm3 PE=1 SV=3 - [D3ZFP4_RAT]</t>
  </si>
  <si>
    <t>P16446</t>
  </si>
  <si>
    <t>Phosphatidylinositol transfer protein alpha isoform OS=Rattus norvegicus OX=10116 GN=Pitpna PE=1 SV=2 - [PIPNA_RAT]</t>
  </si>
  <si>
    <t>F1LMZ8</t>
  </si>
  <si>
    <t>26S proteasome non-ATPase regulatory subunit 11 OS=Rattus norvegicus OX=10116 GN=Psmd11 PE=1 SV=2 - [PSD11_RAT]</t>
  </si>
  <si>
    <t>P62250</t>
  </si>
  <si>
    <t>40S ribosomal protein S16 OS=Rattus norvegicus OX=10116 GN=Rps16 PE=1 SV=2 - [RS16_RAT]</t>
  </si>
  <si>
    <t>Q8CGX0</t>
  </si>
  <si>
    <t>Insulin-like growth factor 2 mRNA-binding protein 1 OS=Rattus norvegicus OX=10116 GN=Igf2bp1 PE=1 SV=1 - [IF2B1_RAT]</t>
  </si>
  <si>
    <t>D4A2D7</t>
  </si>
  <si>
    <t>Importin 4 OS=Rattus norvegicus OX=10116 GN=Ipo4 PE=1 SV=2 - [D4A2D7_RAT]</t>
  </si>
  <si>
    <t>A0A1W2Q620</t>
  </si>
  <si>
    <t>DNA-directed RNA polymerases I, II, and III subunit RPABC1 (Fragment) OS=Rattus norvegicus OX=10116 GN=Polr2e PE=1 SV=1 - [A0A1W2Q620_RAT]</t>
  </si>
  <si>
    <t>P19945</t>
  </si>
  <si>
    <t>60S acidic ribosomal protein P0 OS=Rattus norvegicus OX=10116 GN=Rplp0 PE=1 SV=2 - [RLA0_RAT]</t>
  </si>
  <si>
    <t>M0R4V3</t>
  </si>
  <si>
    <t>Synaptosomal-associated protein OS=Rattus norvegicus OX=10116 PE=3 SV=2 - [M0R4V3_RAT]</t>
  </si>
  <si>
    <t>P20070</t>
  </si>
  <si>
    <t>NADH-cytochrome b5 reductase 3 OS=Rattus norvegicus OX=10116 GN=Cyb5r3 PE=1 SV=2 - [NB5R3_RAT]</t>
  </si>
  <si>
    <t>D3ZZN4</t>
  </si>
  <si>
    <t>Uncharacterized protein OS=Rattus norvegicus OX=10116 PE=3 SV=1 - [D3ZZN4_RAT]</t>
  </si>
  <si>
    <t>F1LU48</t>
  </si>
  <si>
    <t>Endoplasmic reticulum-golgi intermediate compartment 1 OS=Rattus norvegicus OX=10116 GN=Ergic1 PE=1 SV=2 - [F1LU48_RAT]</t>
  </si>
  <si>
    <t>D3Z802</t>
  </si>
  <si>
    <t>Nebulin-related-anchoring protein OS=Rattus norvegicus OX=10116 GN=Nrap PE=1 SV=1 - [D3Z802_RAT]</t>
  </si>
  <si>
    <t>D3ZWZ6</t>
  </si>
  <si>
    <t>Insulin-like growth factor 2 mRNA-binding protein 2 OS=Rattus norvegicus OX=10116 GN=Igf2bp2 PE=1 SV=3 - [D3ZWZ6_RAT]</t>
  </si>
  <si>
    <t>A0A0H2UHA6</t>
  </si>
  <si>
    <t>Transmembrane protein 33 OS=Rattus norvegicus OX=10116 GN=Tmem33 PE=1 SV=1 - [A0A0H2UHA6_RAT]</t>
  </si>
  <si>
    <t>P83883</t>
  </si>
  <si>
    <t>60S ribosomal protein L36a OS=Rattus norvegicus OX=10116 GN=Rpl36a PE=1 SV=2 - [RL36A_RAT]</t>
  </si>
  <si>
    <t>D4AAF8</t>
  </si>
  <si>
    <t>RNA-binding protein Nova-1 OS=Rattus norvegicus OX=10116 GN=Nova1 PE=4 SV=2 - [D4AAF8_RAT]</t>
  </si>
  <si>
    <t>F1LQ14</t>
  </si>
  <si>
    <t>60S ribosomal protein L34 OS=Rattus norvegicus OX=10116 GN=Rpl34 PE=4 SV=1 - [F1LQ14_RAT]</t>
  </si>
  <si>
    <t>F1M9Q8</t>
  </si>
  <si>
    <t>Alkylglycerone-phosphate synthase OS=Rattus norvegicus OX=10116 GN=Agps PE=1 SV=3 - [F1M9Q8_RAT]</t>
  </si>
  <si>
    <t>P63245</t>
  </si>
  <si>
    <t>Receptor of activated protein C kinase 1 OS=Rattus norvegicus OX=10116 GN=Rack1 PE=1 SV=3 - [RACK1_RAT]</t>
  </si>
  <si>
    <t>P18163</t>
  </si>
  <si>
    <t>Long-chain-fatty-acid--CoA ligase 1 OS=Rattus norvegicus OX=10116 GN=Acsl1 PE=1 SV=1 - [ACSL1_RAT]</t>
  </si>
  <si>
    <t>P83941</t>
  </si>
  <si>
    <t>Elongin-C OS=Rattus norvegicus OX=10116 GN=Eloc PE=1 SV=1 - [ELOC_RAT]</t>
  </si>
  <si>
    <t>G3V8Y8</t>
  </si>
  <si>
    <t>Huntingtin interacting protein 1, isoform CRA_a OS=Rattus norvegicus OX=10116 GN=Hip1 PE=1 SV=1 - [G3V8Y8_RAT]</t>
  </si>
  <si>
    <t>Q6Q0N1</t>
  </si>
  <si>
    <t>Cytosolic non-specific dipeptidase OS=Rattus norvegicus OX=10116 GN=Cndp2 PE=1 SV=1 - [CNDP2_RAT]</t>
  </si>
  <si>
    <t>P97532</t>
  </si>
  <si>
    <t>3-mercaptopyruvate sulfurtransferase OS=Rattus norvegicus OX=10116 GN=Mpst PE=1 SV=3 - [THTM_RAT]</t>
  </si>
  <si>
    <t>D3ZJE2</t>
  </si>
  <si>
    <t>Uncharacterized protein OS=Rattus norvegicus OX=10116 PE=3 SV=1 - [D3ZJE2_RAT]</t>
  </si>
  <si>
    <t>Q4V8I6</t>
  </si>
  <si>
    <t>60S ribosomal protein L11 OS=Rattus norvegicus OX=10116 GN=Rpl11 PE=1 SV=1 - [Q4V8I6_RAT]</t>
  </si>
  <si>
    <t>Q6XLI7</t>
  </si>
  <si>
    <t>RCG37481, isoform CRA_a OS=Rattus norvegicus OX=10116 GN=Rbm12 PE=1 SV=1 - [Q6XLI7_RAT]</t>
  </si>
  <si>
    <t>Q63584</t>
  </si>
  <si>
    <t>Transmembrane emp24 domain-containing protein 10 OS=Rattus norvegicus OX=10116 GN=Tmed10 PE=1 SV=2 - [TMEDA_RAT]</t>
  </si>
  <si>
    <t>Q6PDV7</t>
  </si>
  <si>
    <t>60S ribosomal protein L10 OS=Rattus norvegicus OX=10116 GN=Rpl10 PE=1 SV=3 - [RL10_RAT]</t>
  </si>
  <si>
    <t>Q66H91</t>
  </si>
  <si>
    <t>G protein-coupled receptor kinase interacting ArfGAP 2 OS=Rattus norvegicus OX=10116 GN=Git2 PE=1 SV=1 - [Q66H91_RAT]</t>
  </si>
  <si>
    <t>A0A0G2K401</t>
  </si>
  <si>
    <t>Propionyl-CoA carboxylase alpha chain, mitochondrial OS=Rattus norvegicus OX=10116 GN=Pcca PE=1 SV=1 - [A0A0G2K401_RAT]</t>
  </si>
  <si>
    <t>P62198</t>
  </si>
  <si>
    <t>26S proteasome regulatory subunit 8 OS=Rattus norvegicus OX=10116 GN=Psmc5 PE=1 SV=1 - [PRS8_RAT]</t>
  </si>
  <si>
    <t>B5DFK1</t>
  </si>
  <si>
    <t>Coatomer subunit alpha OS=Rattus norvegicus OX=10116 GN=Copa PE=2 SV=1 - [B5DFK1_RAT]</t>
  </si>
  <si>
    <t>M0R4G0</t>
  </si>
  <si>
    <t>Immunoglobulin superfamily-containing leucine-rich repeat 2 OS=Rattus norvegicus OX=10116 GN=Islr2 PE=4 SV=2 - [M0R4G0_RAT]</t>
  </si>
  <si>
    <t>F1M547</t>
  </si>
  <si>
    <t>Zinc finger homeobox 3 OS=Rattus norvegicus OX=10116 GN=Zfhx3 PE=4 SV=2 - [F1M547_RAT]</t>
  </si>
  <si>
    <t>F1LMY3</t>
  </si>
  <si>
    <t>Receptor-type tyrosine-protein phosphatase zeta OS=Rattus norvegicus OX=10116 GN=Ptprz1 PE=1 SV=3 - [F1LMY3_RAT]</t>
  </si>
  <si>
    <t>Q00969</t>
  </si>
  <si>
    <t>Cyclic AMP-dependent transcription factor ATF-2 OS=Rattus norvegicus OX=10116 GN=Atf2 PE=1 SV=2 - [ATF2_RAT]</t>
  </si>
  <si>
    <t>O88321</t>
  </si>
  <si>
    <t>Antisecretory factor OS=Rattus norvegicus OX=10116 GN=Psmd4 PE=1 SV=1 - [O88321_RAT]</t>
  </si>
  <si>
    <t>Q9Z0G8</t>
  </si>
  <si>
    <t>WAS/WASL-interacting protein family member 3 OS=Rattus norvegicus OX=10116 GN=Wipf3 PE=1 SV=1 - [WIPF3_RAT]</t>
  </si>
  <si>
    <t>W0T3G7</t>
  </si>
  <si>
    <t>Brain-enriched E-MAP-115-like protein OS=Rattus norvegicus OX=10116 GN=Map7d2 PE=2 SV=1 - [W0T3G7_RAT]</t>
  </si>
  <si>
    <t>Q9Z0W5</t>
  </si>
  <si>
    <t>Protein kinase C and casein kinase substrate in neurons protein 1 OS=Rattus norvegicus OX=10116 GN=Pacsin1 PE=1 SV=1 - [PACN1_RAT]</t>
  </si>
  <si>
    <t>G3V964</t>
  </si>
  <si>
    <t>Neurotrimin OS=Rattus norvegicus OX=10116 GN=Ntm PE=4 SV=2 - [G3V964_RAT]</t>
  </si>
  <si>
    <t>D4A3R6</t>
  </si>
  <si>
    <t>Zinc finger MYM-type-containing 2 OS=Rattus norvegicus OX=10116 GN=Zmym2 PE=1 SV=2 - [D4A3R6_RAT]</t>
  </si>
  <si>
    <t>Q9JKS6</t>
  </si>
  <si>
    <t>Protein piccolo OS=Rattus norvegicus OX=10116 GN=Pclo PE=1 SV=1 - [PCLO_RAT]</t>
  </si>
  <si>
    <t>M0RBD9</t>
  </si>
  <si>
    <t>Zinc and ring finger 2 OS=Rattus norvegicus OX=10116 GN=Znrf2 PE=1 SV=1 - [M0RBD9_RAT]</t>
  </si>
  <si>
    <t>D4AD89</t>
  </si>
  <si>
    <t>Seizure-related 6 homolog-like OS=Rattus norvegicus OX=10116 GN=Sez6l PE=4 SV=3 - [D4AD89_RAT]</t>
  </si>
  <si>
    <t>P11030</t>
  </si>
  <si>
    <t>Acyl-CoA-binding protein OS=Rattus norvegicus OX=10116 GN=Dbi PE=1 SV=3 - [ACBP_RAT]</t>
  </si>
  <si>
    <t>O35314</t>
  </si>
  <si>
    <t>Secretogranin-1 OS=Rattus norvegicus OX=10116 GN=Chgb PE=1 SV=2 - [SCG1_RAT]</t>
  </si>
  <si>
    <t>G3V7S1</t>
  </si>
  <si>
    <t>Immunoglobulin superfamily member 10 OS=Rattus norvegicus OX=10116 GN=Igsf10 PE=1 SV=1 - [G3V7S1_RAT]</t>
  </si>
  <si>
    <t>F1LXC7</t>
  </si>
  <si>
    <t>Hypothetical protein LOC100362814 OS=Rattus norvegicus OX=10116 GN=LOC100362814 PE=1 SV=3 - [F1LXC7_RAT]</t>
  </si>
  <si>
    <t>G3V7P1</t>
  </si>
  <si>
    <t>Syntaxin-12 OS=Rattus norvegicus OX=10116 GN=Stx12 PE=1 SV=1 - [STX12_RAT]</t>
  </si>
  <si>
    <t>P28572</t>
  </si>
  <si>
    <t>Sodium- and chloride-dependent glycine transporter 1 OS=Rattus norvegicus OX=10116 GN=Slc6a9 PE=1 SV=2 - [SC6A9_RAT]</t>
  </si>
  <si>
    <t>P47728</t>
  </si>
  <si>
    <t>Calretinin OS=Rattus norvegicus OX=10116 GN=Calb2 PE=1 SV=1 - [CALB2_RAT]</t>
  </si>
  <si>
    <t>Q63560</t>
  </si>
  <si>
    <t>Microtubule-associated protein 6 OS=Rattus norvegicus OX=10116 GN=Map6 PE=1 SV=1 - [MAP6_RAT]</t>
  </si>
  <si>
    <t>Q9WUC4</t>
  </si>
  <si>
    <t>Copper transport protein ATOX1 OS=Rattus norvegicus OX=10116 GN=Atox1 PE=1 SV=1 - [ATOX1_RAT]</t>
  </si>
  <si>
    <t>P61459</t>
  </si>
  <si>
    <t>Pterin-4-alpha-carbinolamine dehydratase OS=Rattus norvegicus OX=10116 GN=Pcbd1 PE=1 SV=2 - [PHS_RAT]</t>
  </si>
  <si>
    <t>F1M787</t>
  </si>
  <si>
    <t>Catenin delta-2 OS=Rattus norvegicus OX=10116 GN=Ctnnd2 PE=1 SV=3 - [F1M787_RAT]</t>
  </si>
  <si>
    <t>B0VXR5</t>
  </si>
  <si>
    <t>JIP1 protein OS=Rattus norvegicus OX=10116 GN=JIP1 PE=2 SV=1 - [B0VXR5_RAT]</t>
  </si>
  <si>
    <t>A0A096MIT7</t>
  </si>
  <si>
    <t>Synapsin-3 OS=Rattus norvegicus OX=10116 GN=Syn3 PE=1 SV=2 - [A0A096MIT7_RAT]</t>
  </si>
  <si>
    <t>Q62813</t>
  </si>
  <si>
    <t>Limbic system-associated membrane protein OS=Rattus norvegicus OX=10116 GN=Lsamp PE=1 SV=1 - [LSAMP_RAT]</t>
  </si>
  <si>
    <t>A0A0G2JY22</t>
  </si>
  <si>
    <t>Disco-interacting protein 2 homolog B OS=Rattus norvegicus OX=10116 GN=Dip2b PE=1 SV=1 - [A0A0G2JY22_RAT]</t>
  </si>
  <si>
    <t>F1LSC3</t>
  </si>
  <si>
    <t>Splicing factor 1 OS=Rattus norvegicus OX=10116 GN=Sf1 PE=1 SV=2 - [F1LSC3_RAT]</t>
  </si>
  <si>
    <t>D4A3S6</t>
  </si>
  <si>
    <t>MTSS1L, I-BAR domain-containing OS=Rattus norvegicus OX=10116 GN=Mtss1l PE=1 SV=3 - [D4A3S6_RAT]</t>
  </si>
  <si>
    <t>P32736</t>
  </si>
  <si>
    <t>Opioid-binding protein/cell adhesion molecule OS=Rattus norvegicus OX=10116 GN=Opcml PE=1 SV=2 - [OPCM_RAT]</t>
  </si>
  <si>
    <t>M0RDX2</t>
  </si>
  <si>
    <t>Amyloid-like protein 2 OS=Rattus norvegicus OX=10116 GN=Aplp2 PE=1 SV=2 - [M0RDX2_RAT]</t>
  </si>
  <si>
    <t>D3ZVJ9</t>
  </si>
  <si>
    <t>WD repeat domain 20 OS=Rattus norvegicus OX=10116 GN=Wdr20 PE=1 SV=2 - [D3ZVJ9_RAT]</t>
  </si>
  <si>
    <t>Q63747</t>
  </si>
  <si>
    <t>Small nuclear ribonucleoprotein-associated protein OS=Rattus norvegicus OX=10116 PE=3 SV=1 - [Q63747_RAT]</t>
  </si>
  <si>
    <t>D3ZCZ9</t>
  </si>
  <si>
    <t>NADH dehydrogenase [ubiquinone] iron-sulfur protein 6, mitochondrial OS=Rattus norvegicus OX=10116 GN=LOC100912599 PE=1 SV=1 - [D3ZCZ9_RAT]</t>
  </si>
  <si>
    <t>D3ZAU7</t>
  </si>
  <si>
    <t>Tau tubulin kinase 1 OS=Rattus norvegicus OX=10116 GN=Ttbk1 PE=1 SV=3 - [D3ZAU7_RAT]</t>
  </si>
  <si>
    <t>R9PXS2</t>
  </si>
  <si>
    <t>Inositol polyphosphate 5-phosphatase OCRL-1 OS=Rattus norvegicus OX=10116 GN=Ocrl PE=1 SV=2 - [R9PXS2_RAT]</t>
  </si>
  <si>
    <t>F1M110</t>
  </si>
  <si>
    <t>Glycylpeptide N-tetradecanoyltransferase OS=Rattus norvegicus OX=10116 GN=Nmt2 PE=1 SV=3 - [F1M110_RAT]</t>
  </si>
  <si>
    <t>A0A173DW41</t>
  </si>
  <si>
    <t>Dynein cytoplasmic 1 intermediate chain 1D OS=Rattus norvegicus OX=10116 PE=2 SV=1 - [A0A173DW41_RAT]</t>
  </si>
  <si>
    <t>D3ZHY6</t>
  </si>
  <si>
    <t>DEAD-box helicase 54 OS=Rattus norvegicus OX=10116 GN=Ddx54 PE=1 SV=3 - [D3ZHY6_RAT]</t>
  </si>
  <si>
    <t>Q6U6G5</t>
  </si>
  <si>
    <t>Zinc finger CCCH domain-containing protein 15 OS=Rattus norvegicus OX=10116 GN=Zc3h15 PE=1 SV=1 - [ZC3HF_RAT]</t>
  </si>
  <si>
    <t>D3ZH36</t>
  </si>
  <si>
    <t>Extracellular leucine-rich repeat and fibronectin type III domain-containing 2 OS=Rattus norvegicus OX=10116 GN=Elfn2 PE=1 SV=3 - [D3ZH36_RAT]</t>
  </si>
  <si>
    <t>Q01066</t>
  </si>
  <si>
    <t>Calcium/calmodulin-dependent 3',5'-cyclic nucleotide phosphodiesterase 1B OS=Rattus norvegicus OX=10116 GN=Pde1b PE=1 SV=1 - [PDE1B_RAT]</t>
  </si>
  <si>
    <t>D3ZY47</t>
  </si>
  <si>
    <t>Similar to RIKEN cDNA 2310022B05 OS=Rattus norvegicus OX=10116 GN=RGD1559896 PE=1 SV=1 - [D3ZY47_RAT]</t>
  </si>
  <si>
    <t>Q9QYV1</t>
  </si>
  <si>
    <t>Tomoregulin-1 OS=Rattus norvegicus OX=10116 GN=Tmeff1 PE=2 SV=1 - [TEFF1_RAT]</t>
  </si>
  <si>
    <t>Q62894</t>
  </si>
  <si>
    <t>Extracellular matrix protein 1 OS=Rattus norvegicus OX=10116 GN=Ecm1 PE=1 SV=2 - [ECM1_RAT]</t>
  </si>
  <si>
    <t>B3DM92</t>
  </si>
  <si>
    <t>Phospholipid phosphatase-related protein type 3 OS=Rattus norvegicus OX=10116 GN=Plppr3 PE=2 SV=1 - [B3DM92_RAT]</t>
  </si>
  <si>
    <t>F1M4R7</t>
  </si>
  <si>
    <t>Chondroitin sulfate proteoglycan 5 OS=Rattus norvegicus OX=10116 GN=Cspg5 PE=4 SV=3 - [F1M4R7_RAT]</t>
  </si>
  <si>
    <t>P13852</t>
  </si>
  <si>
    <t>Major prion protein OS=Rattus norvegicus OX=10116 GN=Prnp PE=1 SV=2 - [PRIO_RAT]</t>
  </si>
  <si>
    <t>G3V8P3</t>
  </si>
  <si>
    <t>Cadherin EGF LAG seven-pass G-type receptor 2 OS=Rattus norvegicus OX=10116 GN=Celsr2 PE=1 SV=1 - [G3V8P3_RAT]</t>
  </si>
  <si>
    <t>Q9ESY8</t>
  </si>
  <si>
    <t>Stau1 protein OS=Rattus norvegicus OX=10116 GN=Stau1 PE=2 SV=1 - [Q9ESY8_RAT]</t>
  </si>
  <si>
    <t>A0A0G2K3Y9</t>
  </si>
  <si>
    <t>Megakaryoblastic leukemia (Translocation) 1 (Predicted) OS=Rattus norvegicus OX=10116 GN=Mkl1 PE=1 SV=1 - [A0A0G2K3Y9_RAT]</t>
  </si>
  <si>
    <t>F1M7V6</t>
  </si>
  <si>
    <t>Cell adhesion molecule 4 OS=Rattus norvegicus OX=10116 GN=Cadm4 PE=1 SV=2 - [F1M7V6_RAT]</t>
  </si>
  <si>
    <t>D3ZFB6</t>
  </si>
  <si>
    <t>Proline-rich transmembrane protein 2 OS=Rattus norvegicus OX=10116 GN=Prrt2 PE=1 SV=1 - [PRRT2_RAT]</t>
  </si>
  <si>
    <t>F1M0N1</t>
  </si>
  <si>
    <t>Tyrosine-protein kinase OS=Rattus norvegicus OX=10116 GN=Abl2 PE=1 SV=2 - [F1M0N1_RAT]</t>
  </si>
  <si>
    <t>D4A559</t>
  </si>
  <si>
    <t>Dematin actin-binding protein OS=Rattus norvegicus OX=10116 GN=Dmtn PE=1 SV=1 - [D4A559_RAT]</t>
  </si>
  <si>
    <t>P31424</t>
  </si>
  <si>
    <t>Metabotropic glutamate receptor 5 OS=Rattus norvegicus OX=10116 GN=Grm5 PE=1 SV=2 - [GRM5_RAT]</t>
  </si>
  <si>
    <t>A0A140TAI1</t>
  </si>
  <si>
    <t>Ubiquilin 1, isoform CRA_a OS=Rattus norvegicus OX=10116 GN=Ubqln1 PE=1 SV=1 - [A0A140TAI1_RAT]</t>
  </si>
  <si>
    <t>A0A0G2JSQ1</t>
  </si>
  <si>
    <t>Beta-synuclein OS=Rattus norvegicus OX=10116 GN=Sncb PE=1 SV=1 - [A0A0G2JSQ1_RAT]</t>
  </si>
  <si>
    <t>Q80WF4</t>
  </si>
  <si>
    <t>Transmembrane protein 132A OS=Rattus norvegicus OX=10116 GN=Tmem132a PE=1 SV=1 - [T132A_RAT]</t>
  </si>
  <si>
    <t>D3ZM09</t>
  </si>
  <si>
    <t>Seryl-tRNA synthetase 2 (Predicted) OS=Rattus norvegicus OX=10116 GN=Sars2 PE=1 SV=1 - [D3ZM09_RAT]</t>
  </si>
  <si>
    <t>Q6TUD4</t>
  </si>
  <si>
    <t>Protein YIPF3 OS=Rattus norvegicus OX=10116 GN=Yipf3 PE=2 SV=1 - [YIPF3_RAT]</t>
  </si>
  <si>
    <t>F1LP80</t>
  </si>
  <si>
    <t>Neurosecretory protein VGF OS=Rattus norvegicus OX=10116 GN=Vgf PE=4 SV=2 - [F1LP80_RAT]</t>
  </si>
  <si>
    <t>F1M978</t>
  </si>
  <si>
    <t>Inositol-1-monophosphatase OS=Rattus norvegicus OX=10116 GN=Impa1 PE=1 SV=1 - [F1M978_RAT]</t>
  </si>
  <si>
    <t>D3ZWB1</t>
  </si>
  <si>
    <t>LSM1 homolog, U6 small nuclear RNA associated (S. cerevisiae) (Predicted) OS=Rattus norvegicus OX=10116 GN=Lsm1 PE=4 SV=1 - [D3ZWB1_RAT]</t>
  </si>
  <si>
    <t>Q9JKA7</t>
  </si>
  <si>
    <t>Potassium/sodium hyperpolarization-activated cyclic nucleotide-gated channel 4 OS=Rattus norvegicus OX=10116 GN=Hcn4 PE=1 SV=1 - [HCN4_RAT]</t>
  </si>
  <si>
    <t>Q562B0</t>
  </si>
  <si>
    <t>Spock1 protein (Fragment) OS=Rattus norvegicus OX=10116 GN=Spock1 PE=2 SV=1 - [Q562B0_RAT]</t>
  </si>
  <si>
    <t>Q5HZA4</t>
  </si>
  <si>
    <t>LysM and putative peptidoglycan-binding domain-containing protein 1 OS=Rattus norvegicus OX=10116 GN=Lysmd1 PE=1 SV=1 - [LYSM1_RAT]</t>
  </si>
  <si>
    <t>F1LN57</t>
  </si>
  <si>
    <t>Sterile alpha motif domain-containing protein 14 OS=Rattus norvegicus OX=10116 GN=Samd14 PE=1 SV=3 - [F1LN57_RAT]</t>
  </si>
  <si>
    <t>F1LPP6</t>
  </si>
  <si>
    <t>A-kinase anchor protein 5 OS=Rattus norvegicus OX=10116 GN=Akap5 PE=1 SV=1 - [F1LPP6_RAT]</t>
  </si>
  <si>
    <t>G3V864</t>
  </si>
  <si>
    <t>Phospholipid phosphatase-related protein type 4 OS=Rattus norvegicus OX=10116 GN=Plppr4 PE=1 SV=1 - [G3V864_RAT]</t>
  </si>
  <si>
    <t>Q5XHY1</t>
  </si>
  <si>
    <t>Capping protein, Arp2/3 and myosin-I linker protein 3 OS=Rattus norvegicus OX=10116 GN=Carmil3 PE=2 SV=2 - [CARL3_RAT]</t>
  </si>
  <si>
    <t>D3ZTF1</t>
  </si>
  <si>
    <t>Solute carrier family 4 member 1 adaptor protein OS=Rattus norvegicus OX=10116 GN=Slc4a1ap PE=1 SV=3 - [D3ZTF1_RAT]</t>
  </si>
  <si>
    <t>Q63627</t>
  </si>
  <si>
    <t>Splicing factor, arginine/serine-rich 15 (Fragment) OS=Rattus norvegicus OX=10116 GN=Scaf4 PE=1 SV=1 - [SFR15_RAT]</t>
  </si>
  <si>
    <t>B2GV05</t>
  </si>
  <si>
    <t>RNA-binding protein 5 OS=Rattus norvegicus OX=10116 GN=Rbm5 PE=1 SV=1 - [RBM5_RAT]</t>
  </si>
  <si>
    <t>E9PU15</t>
  </si>
  <si>
    <t>Dicer 1 ribonuclease III OS=Rattus norvegicus OX=10116 GN=Dicer1 PE=1 SV=2 - [E9PU15_RAT]</t>
  </si>
  <si>
    <t>D4ABZ3</t>
  </si>
  <si>
    <t>Apoptosis-associated tyrosine kinase OS=Rattus norvegicus OX=10116 GN=Aatk PE=1 SV=2 - [D4ABZ3_RAT]</t>
  </si>
  <si>
    <t>F1M173</t>
  </si>
  <si>
    <t>Contactin-5 OS=Rattus norvegicus OX=10116 GN=Cntn5 PE=4 SV=3 - [F1M173_RAT]</t>
  </si>
  <si>
    <t>Q66H15</t>
  </si>
  <si>
    <t>Regulator of microtubule dynamics protein 3 OS=Rattus norvegicus OX=10116 GN=Rmdn3 PE=1 SV=1 - [RMD3_RAT]</t>
  </si>
  <si>
    <t>P62329</t>
  </si>
  <si>
    <t>Thymosin beta-4 OS=Rattus norvegicus OX=10116 GN=Tmsb4x PE=1 SV=2 - [TYB4_RAT]</t>
  </si>
  <si>
    <t>A0A0G2JVD6</t>
  </si>
  <si>
    <t>5'-AMP-activated protein kinase subunit gamma-1 OS=Rattus norvegicus OX=10116 GN=Kmt2d PE=1 SV=1 - [A0A0G2JVD6_RAT]</t>
  </si>
  <si>
    <t>D4A249</t>
  </si>
  <si>
    <t>Metallo-beta-lactamase domain-containing 2 OS=Rattus norvegicus OX=10116 GN=Mblac2 PE=1 SV=1 - [D4A249_RAT]</t>
  </si>
  <si>
    <t>A0A0G2JWM9</t>
  </si>
  <si>
    <t>TBC1 domain family, member 22B OS=Rattus norvegicus OX=10116 GN=Tbc1d22b PE=1 SV=1 - [A0A0G2JWM9_RAT]</t>
  </si>
  <si>
    <t>B1WBT4</t>
  </si>
  <si>
    <t>SFRS protein kinase 2 OS=Rattus norvegicus OX=10116 GN=Srpk2 PE=1 SV=1 - [B1WBT4_RAT]</t>
  </si>
  <si>
    <t>A0A0G2K3L0</t>
  </si>
  <si>
    <t>Uncharacterized protein OS=Rattus norvegicus OX=10116 PE=4 SV=1 - [A0A0G2K3L0_RAT]</t>
  </si>
  <si>
    <t>P20266</t>
  </si>
  <si>
    <t>POU domain, class 4, transcription factor 1 OS=Rattus norvegicus OX=10116 GN=Pou4f1 PE=2 SV=3 - [PO4F1_RAT]</t>
  </si>
  <si>
    <t>A0A0G2JZL4</t>
  </si>
  <si>
    <t>NHS-like 1 OS=Rattus norvegicus OX=10116 GN=Nhsl1 PE=4 SV=1 - [A0A0G2JZL4_RAT]</t>
  </si>
  <si>
    <t>F1M7K7</t>
  </si>
  <si>
    <t>Multifunctional fusion protein OS=Rattus norvegicus OX=10116 GN=Cacng8 PE=1 SV=1 - [F1M7K7_RAT]</t>
  </si>
  <si>
    <t>F1LS02</t>
  </si>
  <si>
    <t>Nuclear pore complex protein Nup155 OS=Rattus norvegicus OX=10116 GN=Nup155 PE=1 SV=1 - [F1LS02_RAT]</t>
  </si>
  <si>
    <t>M0RBL8</t>
  </si>
  <si>
    <t>Transcription elongation factor A (SII)-like 6 OS=Rattus norvegicus OX=10116 GN=Tceal6 PE=1 SV=1 - [M0RBL8_RAT]</t>
  </si>
  <si>
    <t>Q6J4I0</t>
  </si>
  <si>
    <t>Protein phosphatase 1 regulatory subunit 1B OS=Rattus norvegicus OX=10116 GN=Ppp1r1b PE=1 SV=1 - [PPR1B_RAT]</t>
  </si>
  <si>
    <t>B2GV79</t>
  </si>
  <si>
    <t>Pdxp protein OS=Rattus norvegicus OX=10116 GN=Pdxp PE=1 SV=1 - [B2GV79_RAT]</t>
  </si>
  <si>
    <t>D4A7Y4</t>
  </si>
  <si>
    <t>Uncharacterized protein OS=Rattus norvegicus OX=10116 GN=Fam171a1 PE=1 SV=3 - [D4A7Y4_RAT]</t>
  </si>
  <si>
    <t>Q5XIE0</t>
  </si>
  <si>
    <t>Acidic leucine-rich nuclear phosphoprotein 32 family member E OS=Rattus norvegicus OX=10116 GN=Anp32e PE=2 SV=1 - [AN32E_RAT]</t>
  </si>
  <si>
    <t>Q6AXR6</t>
  </si>
  <si>
    <t>Glutathione S-transferase omega 1, isoform CRA_b OS=Rattus norvegicus OX=10116 GN=Gsto1 PE=1 SV=1 - [Q6AXR6_RAT]</t>
  </si>
  <si>
    <t>A0A0A0MXV8</t>
  </si>
  <si>
    <t>Gamma-aminobutyric acid type B receptor subunit 2 OS=Rattus norvegicus OX=10116 GN=Gabbr2 PE=1 SV=1 - [A0A0A0MXV8_RAT]</t>
  </si>
  <si>
    <t>A0A0G2K2R0</t>
  </si>
  <si>
    <t>Uncharacterized protein OS=Rattus norvegicus OX=10116 PE=1 SV=1 - [A0A0G2K2R0_RAT]</t>
  </si>
  <si>
    <t>F1LQS1</t>
  </si>
  <si>
    <t>Metastasis-associated protein MTA1 OS=Rattus norvegicus OX=10116 GN=Mta1 PE=1 SV=2 - [F1LQS1_RAT]</t>
  </si>
  <si>
    <t>F1M4I4</t>
  </si>
  <si>
    <t>Uncharacterized protein OS=Rattus norvegicus OX=10116 PE=1 SV=2 - [F1M4I4_RAT]</t>
  </si>
  <si>
    <t>D3ZHG8</t>
  </si>
  <si>
    <t>Golgi associated, gamma adaptin ear containing, ARF binding protein 3 (Predicted) OS=Rattus norvegicus OX=10116 GN=Gga3 PE=1 SV=1 - [D3ZHG8_RAT]</t>
  </si>
  <si>
    <t>A0A0G2JYV0</t>
  </si>
  <si>
    <t>Bromodomain-containing 4 OS=Rattus norvegicus OX=10116 GN=Brd4 PE=1 SV=1 - [A0A0G2JYV0_RAT]</t>
  </si>
  <si>
    <t>D4A2F0</t>
  </si>
  <si>
    <t>G protein subunit beta 1-like OS=Rattus norvegicus OX=10116 GN=Gnb1l PE=4 SV=1 - [D4A2F0_RAT]</t>
  </si>
  <si>
    <t>Q9JI54</t>
  </si>
  <si>
    <t>High mobility group protein HMGI-C (Fragment) OS=Rattus norvegicus OX=10116 GN=Hmgi-c PE=4 SV=1 - [Q9JI54_RAT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8"/>
      <color theme="1"/>
      <name val="Tahoma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6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 wrapText="1"/>
    </xf>
    <xf numFmtId="164" fontId="2" fillId="3" borderId="2" xfId="0" applyNumberFormat="1" applyFont="1" applyFill="1" applyBorder="1" applyAlignment="1">
      <alignment horizontal="center" vertical="center" wrapText="1"/>
    </xf>
    <xf numFmtId="2" fontId="0" fillId="0" borderId="0" xfId="0" applyNumberFormat="1"/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0</xdr:row>
      <xdr:rowOff>38100</xdr:rowOff>
    </xdr:from>
    <xdr:to>
      <xdr:col>4</xdr:col>
      <xdr:colOff>0</xdr:colOff>
      <xdr:row>1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45116E1D-A685-5642-8B0B-DAE95E80DD1A}"/>
            </a:ext>
          </a:extLst>
        </xdr:cNvPr>
        <xdr:cNvSpPr txBox="1"/>
      </xdr:nvSpPr>
      <xdr:spPr>
        <a:xfrm>
          <a:off x="25400" y="38100"/>
          <a:ext cx="10795000" cy="4064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effect of prenatal food restriction on brain proteome in appropriately grown and growth restricted male Wistar rats</a:t>
          </a:r>
          <a:endParaRPr lang="x-none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astasios Potiris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†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tigoni Manousopoulou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,†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dreas Zouridis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Polyxeni – Maria Sarli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Panagiota Pervanidou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George Eliades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Despina N. Perrea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fthymios Deligeoroglou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piros 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. Garbis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,6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Makarios Eleftheriades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*</a:t>
          </a:r>
          <a:endParaRPr lang="x-none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cond Department of Obstetrics and Gynaecology, National and Kapodistrian University of Athens, Athens, Greece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eckman Research Institute, City of Hope National Medical Center, Duarte, CA, USA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rst Department of Paediatrics, National and Kapodistrian University of Athens, Athens, Greece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iomaterials Laboratory, School of Dentistry, National and Kapodistrian University of Athens, Greece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aboratory of Experimental Surgery and Surgical Research “N.S. Christeas”, Medical School, National and Kapodistrian University of Athens, Athens, Greece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ncer Sciences Unit, Faculty of Medicine, University of Southampton, Southampton, UK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†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se authors have contributed equally to this work and share first authorship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rresponding author: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karios Eleftheriades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cond Department of Obstetrics and Gynaecology, 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ional and Kapodistrian University of Athens, Athens, Greece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ddress: Aretaieion University Hospital, Vasilissis Sofias 76, 11528, Athens, Greece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one: 0030-2107707977; 0030-6944223060</a:t>
          </a:r>
          <a:endParaRPr lang="x-non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mail: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makarios@hotmail.co.uk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r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melefth@med.uoa.gr</a:t>
          </a:r>
          <a:r>
            <a:rPr lang="x-none">
              <a:effectLst/>
            </a:rPr>
            <a:t> </a:t>
          </a:r>
        </a:p>
        <a:p>
          <a:endParaRPr lang="x-none" sz="1100">
            <a:effectLst/>
          </a:endParaRPr>
        </a:p>
        <a:p>
          <a:r>
            <a:rPr lang="x-none" sz="1100" b="1">
              <a:effectLst/>
            </a:rPr>
            <a:t>Supplementary</a:t>
          </a:r>
          <a:r>
            <a:rPr lang="x-none" sz="1100" b="1" baseline="0">
              <a:effectLst/>
            </a:rPr>
            <a:t> Table 4: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monly up- or down-regulated proteins in both FGR and non-FGR vs. controls</a:t>
          </a:r>
          <a:endParaRPr lang="en-GB" sz="1100"/>
        </a:p>
        <a:p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7"/>
  <sheetViews>
    <sheetView tabSelected="1" workbookViewId="0"/>
  </sheetViews>
  <sheetFormatPr defaultColWidth="11" defaultRowHeight="15.75" x14ac:dyDescent="0.25"/>
  <cols>
    <col min="1" max="1" width="17.375" customWidth="1"/>
    <col min="2" max="2" width="86.375" customWidth="1"/>
    <col min="3" max="3" width="17.5" customWidth="1"/>
    <col min="4" max="4" width="20.875" customWidth="1"/>
  </cols>
  <sheetData>
    <row r="1" spans="1:4" ht="327" customHeight="1" x14ac:dyDescent="0.25"/>
    <row r="2" spans="1:4" x14ac:dyDescent="0.25">
      <c r="A2" s="1" t="s">
        <v>0</v>
      </c>
      <c r="B2" s="1" t="s">
        <v>1</v>
      </c>
      <c r="C2" s="2" t="s">
        <v>2</v>
      </c>
      <c r="D2" s="3" t="s">
        <v>3</v>
      </c>
    </row>
    <row r="3" spans="1:4" x14ac:dyDescent="0.25">
      <c r="A3" t="s">
        <v>4</v>
      </c>
      <c r="B3" s="4" t="s">
        <v>5</v>
      </c>
      <c r="C3" s="5">
        <v>0.81453363895818043</v>
      </c>
      <c r="D3" s="5">
        <v>5.6684113685910971</v>
      </c>
    </row>
    <row r="4" spans="1:4" x14ac:dyDescent="0.25">
      <c r="A4" t="s">
        <v>6</v>
      </c>
      <c r="B4" s="4" t="s">
        <v>7</v>
      </c>
      <c r="C4" s="5">
        <v>0.97363814264331361</v>
      </c>
      <c r="D4" s="5">
        <v>4.2980669809006464</v>
      </c>
    </row>
    <row r="5" spans="1:4" x14ac:dyDescent="0.25">
      <c r="A5" t="s">
        <v>8</v>
      </c>
      <c r="B5" s="4" t="s">
        <v>9</v>
      </c>
      <c r="C5" s="5">
        <v>0.35407205105141087</v>
      </c>
      <c r="D5" s="5">
        <v>3.8153005785436545</v>
      </c>
    </row>
    <row r="6" spans="1:4" x14ac:dyDescent="0.25">
      <c r="A6" t="s">
        <v>10</v>
      </c>
      <c r="B6" s="4" t="s">
        <v>11</v>
      </c>
      <c r="C6" s="5">
        <v>0.41696899555132838</v>
      </c>
      <c r="D6" s="5">
        <v>3.141037443892496</v>
      </c>
    </row>
    <row r="7" spans="1:4" x14ac:dyDescent="0.25">
      <c r="A7" t="s">
        <v>12</v>
      </c>
      <c r="B7" s="4" t="s">
        <v>13</v>
      </c>
      <c r="C7" s="5">
        <v>0.37267235619171935</v>
      </c>
      <c r="D7" s="5">
        <v>2.9636618448360257</v>
      </c>
    </row>
    <row r="8" spans="1:4" x14ac:dyDescent="0.25">
      <c r="A8" t="s">
        <v>14</v>
      </c>
      <c r="B8" s="4" t="s">
        <v>15</v>
      </c>
      <c r="C8" s="5">
        <v>0.48589068750721315</v>
      </c>
      <c r="D8" s="5">
        <v>2.8289087506990898</v>
      </c>
    </row>
    <row r="9" spans="1:4" x14ac:dyDescent="0.25">
      <c r="A9" t="s">
        <v>16</v>
      </c>
      <c r="B9" s="4" t="s">
        <v>17</v>
      </c>
      <c r="C9" s="5">
        <v>0.71729191030778283</v>
      </c>
      <c r="D9" s="5">
        <v>2.3573042146385275</v>
      </c>
    </row>
    <row r="10" spans="1:4" x14ac:dyDescent="0.25">
      <c r="A10" t="s">
        <v>18</v>
      </c>
      <c r="B10" s="4" t="s">
        <v>19</v>
      </c>
      <c r="C10" s="5">
        <v>0.86368047438664952</v>
      </c>
      <c r="D10" s="5">
        <v>2.1929991824883701</v>
      </c>
    </row>
    <row r="11" spans="1:4" x14ac:dyDescent="0.25">
      <c r="A11" t="s">
        <v>20</v>
      </c>
      <c r="B11" s="4" t="s">
        <v>21</v>
      </c>
      <c r="C11" s="5">
        <v>0.70537613906998919</v>
      </c>
      <c r="D11" s="5">
        <v>2.1811815444661757</v>
      </c>
    </row>
    <row r="12" spans="1:4" x14ac:dyDescent="0.25">
      <c r="A12" t="s">
        <v>22</v>
      </c>
      <c r="B12" s="4" t="s">
        <v>23</v>
      </c>
      <c r="C12" s="5">
        <v>1.2937213769663189</v>
      </c>
      <c r="D12" s="5">
        <v>1.55263227495377</v>
      </c>
    </row>
    <row r="13" spans="1:4" x14ac:dyDescent="0.25">
      <c r="A13" t="s">
        <v>24</v>
      </c>
      <c r="B13" s="4" t="s">
        <v>25</v>
      </c>
      <c r="C13" s="5">
        <v>0.50470647738625074</v>
      </c>
      <c r="D13" s="5">
        <v>2.2942111009311135</v>
      </c>
    </row>
    <row r="14" spans="1:4" x14ac:dyDescent="0.25">
      <c r="A14" t="s">
        <v>26</v>
      </c>
      <c r="B14" s="4" t="s">
        <v>27</v>
      </c>
      <c r="C14" s="5">
        <v>0.3779134142341698</v>
      </c>
      <c r="D14" s="5">
        <v>2.2787946047105403</v>
      </c>
    </row>
    <row r="15" spans="1:4" x14ac:dyDescent="0.25">
      <c r="A15" t="s">
        <v>28</v>
      </c>
      <c r="B15" s="4" t="s">
        <v>29</v>
      </c>
      <c r="C15" s="5">
        <v>0.54401913944560865</v>
      </c>
      <c r="D15" s="5">
        <v>2.0904514198837756</v>
      </c>
    </row>
    <row r="16" spans="1:4" x14ac:dyDescent="0.25">
      <c r="A16" t="s">
        <v>30</v>
      </c>
      <c r="B16" s="4" t="s">
        <v>31</v>
      </c>
      <c r="C16" s="5">
        <v>0.4810774023247375</v>
      </c>
      <c r="D16" s="5">
        <v>2.0574201908248937</v>
      </c>
    </row>
    <row r="17" spans="1:4" x14ac:dyDescent="0.25">
      <c r="A17" t="s">
        <v>32</v>
      </c>
      <c r="B17" s="4" t="s">
        <v>33</v>
      </c>
      <c r="C17" s="5">
        <v>0.36564756453933384</v>
      </c>
      <c r="D17" s="5">
        <v>2.1020162248799754</v>
      </c>
    </row>
    <row r="18" spans="1:4" x14ac:dyDescent="0.25">
      <c r="A18" t="s">
        <v>34</v>
      </c>
      <c r="B18" s="4" t="s">
        <v>35</v>
      </c>
      <c r="C18" s="5">
        <v>1.6595622622058057</v>
      </c>
      <c r="D18" s="5">
        <v>0.80577625336391911</v>
      </c>
    </row>
    <row r="19" spans="1:4" x14ac:dyDescent="0.25">
      <c r="A19" t="s">
        <v>36</v>
      </c>
      <c r="B19" s="4" t="s">
        <v>37</v>
      </c>
      <c r="C19" s="5">
        <v>0.70040422643019085</v>
      </c>
      <c r="D19" s="5">
        <v>1.7345825751452475</v>
      </c>
    </row>
    <row r="20" spans="1:4" x14ac:dyDescent="0.25">
      <c r="A20" t="s">
        <v>38</v>
      </c>
      <c r="B20" s="4" t="s">
        <v>39</v>
      </c>
      <c r="C20" s="5">
        <v>0.85070883483373338</v>
      </c>
      <c r="D20" s="5">
        <v>1.5352463650120185</v>
      </c>
    </row>
    <row r="21" spans="1:4" x14ac:dyDescent="0.25">
      <c r="A21" t="s">
        <v>40</v>
      </c>
      <c r="B21" s="4" t="s">
        <v>41</v>
      </c>
      <c r="C21" s="5">
        <v>0.43728805914436941</v>
      </c>
      <c r="D21" s="5">
        <v>1.8952790484651687</v>
      </c>
    </row>
    <row r="22" spans="1:4" x14ac:dyDescent="0.25">
      <c r="A22" t="s">
        <v>42</v>
      </c>
      <c r="B22" s="4" t="s">
        <v>43</v>
      </c>
      <c r="C22" s="5">
        <v>0.45913974119594531</v>
      </c>
      <c r="D22" s="5">
        <v>1.8478649084235903</v>
      </c>
    </row>
    <row r="23" spans="1:4" x14ac:dyDescent="0.25">
      <c r="A23" t="s">
        <v>44</v>
      </c>
      <c r="B23" s="4" t="s">
        <v>45</v>
      </c>
      <c r="C23" s="5">
        <v>0.86489389752713841</v>
      </c>
      <c r="D23" s="5">
        <v>1.417282550388937</v>
      </c>
    </row>
    <row r="24" spans="1:4" x14ac:dyDescent="0.25">
      <c r="A24" t="s">
        <v>46</v>
      </c>
      <c r="B24" s="4" t="s">
        <v>47</v>
      </c>
      <c r="C24" s="5">
        <v>1.0681650971037668</v>
      </c>
      <c r="D24" s="5">
        <v>1.1976550022226389</v>
      </c>
    </row>
    <row r="25" spans="1:4" x14ac:dyDescent="0.25">
      <c r="A25" t="s">
        <v>48</v>
      </c>
      <c r="B25" s="4" t="s">
        <v>49</v>
      </c>
      <c r="C25" s="5">
        <v>0.97022597491091822</v>
      </c>
      <c r="D25" s="5">
        <v>1.2027716970137681</v>
      </c>
    </row>
    <row r="26" spans="1:4" x14ac:dyDescent="0.25">
      <c r="A26" t="s">
        <v>50</v>
      </c>
      <c r="B26" s="4" t="s">
        <v>51</v>
      </c>
      <c r="C26" s="5">
        <v>0.79889958835140806</v>
      </c>
      <c r="D26" s="5">
        <v>1.3660067411064782</v>
      </c>
    </row>
    <row r="27" spans="1:4" x14ac:dyDescent="0.25">
      <c r="A27" t="s">
        <v>52</v>
      </c>
      <c r="B27" s="4" t="s">
        <v>53</v>
      </c>
      <c r="C27" s="5">
        <v>0.92029101953093073</v>
      </c>
      <c r="D27" s="5">
        <v>1.2278474979401082</v>
      </c>
    </row>
    <row r="28" spans="1:4" x14ac:dyDescent="0.25">
      <c r="A28" t="s">
        <v>54</v>
      </c>
      <c r="B28" s="4" t="s">
        <v>55</v>
      </c>
      <c r="C28" s="5">
        <v>0.64436687419914063</v>
      </c>
      <c r="D28" s="5">
        <v>1.5037620176083819</v>
      </c>
    </row>
    <row r="29" spans="1:4" x14ac:dyDescent="0.25">
      <c r="A29" t="s">
        <v>56</v>
      </c>
      <c r="B29" s="4" t="s">
        <v>57</v>
      </c>
      <c r="C29" s="5">
        <v>0.74863828310968117</v>
      </c>
      <c r="D29" s="5">
        <v>1.3811158428876229</v>
      </c>
    </row>
    <row r="30" spans="1:4" x14ac:dyDescent="0.25">
      <c r="A30" t="s">
        <v>58</v>
      </c>
      <c r="B30" s="4" t="s">
        <v>59</v>
      </c>
      <c r="C30" s="5">
        <v>0.51243499327071884</v>
      </c>
      <c r="D30" s="5">
        <v>1.6040811647835105</v>
      </c>
    </row>
    <row r="31" spans="1:4" x14ac:dyDescent="0.25">
      <c r="A31" t="s">
        <v>60</v>
      </c>
      <c r="B31" s="4" t="s">
        <v>61</v>
      </c>
      <c r="C31" s="5">
        <v>0.42119156947335012</v>
      </c>
      <c r="D31" s="5">
        <v>1.6865871754588737</v>
      </c>
    </row>
    <row r="32" spans="1:4" x14ac:dyDescent="0.25">
      <c r="A32" t="s">
        <v>62</v>
      </c>
      <c r="B32" s="4" t="s">
        <v>63</v>
      </c>
      <c r="C32" s="5">
        <v>0.64155516827361792</v>
      </c>
      <c r="D32" s="5">
        <v>1.4613373244059413</v>
      </c>
    </row>
    <row r="33" spans="1:4" x14ac:dyDescent="0.25">
      <c r="A33" t="s">
        <v>64</v>
      </c>
      <c r="B33" s="4" t="s">
        <v>65</v>
      </c>
      <c r="C33" s="5">
        <v>0.71738040166504469</v>
      </c>
      <c r="D33" s="5">
        <v>1.3542802565141381</v>
      </c>
    </row>
    <row r="34" spans="1:4" x14ac:dyDescent="0.25">
      <c r="A34" t="s">
        <v>66</v>
      </c>
      <c r="B34" s="4" t="s">
        <v>67</v>
      </c>
      <c r="C34" s="5">
        <v>1.1792087187177853</v>
      </c>
      <c r="D34" s="5">
        <v>0.88688051035254101</v>
      </c>
    </row>
    <row r="35" spans="1:4" x14ac:dyDescent="0.25">
      <c r="A35" t="s">
        <v>68</v>
      </c>
      <c r="B35" s="4" t="s">
        <v>69</v>
      </c>
      <c r="C35" s="5">
        <v>0.94498246941819863</v>
      </c>
      <c r="D35" s="5">
        <v>1.0861313533317565</v>
      </c>
    </row>
    <row r="36" spans="1:4" x14ac:dyDescent="0.25">
      <c r="A36" t="s">
        <v>70</v>
      </c>
      <c r="B36" s="4" t="s">
        <v>71</v>
      </c>
      <c r="C36" s="5">
        <v>0.39700478108903586</v>
      </c>
      <c r="D36" s="5">
        <v>1.601812026553658</v>
      </c>
    </row>
    <row r="37" spans="1:4" x14ac:dyDescent="0.25">
      <c r="A37" t="s">
        <v>72</v>
      </c>
      <c r="B37" s="4" t="s">
        <v>73</v>
      </c>
      <c r="C37" s="5">
        <v>0.6424469263016489</v>
      </c>
      <c r="D37" s="5">
        <v>1.3502566013222141</v>
      </c>
    </row>
    <row r="38" spans="1:4" x14ac:dyDescent="0.25">
      <c r="A38" t="s">
        <v>74</v>
      </c>
      <c r="B38" s="4" t="s">
        <v>75</v>
      </c>
      <c r="C38" s="5">
        <v>0.89508933083994346</v>
      </c>
      <c r="D38" s="5">
        <v>1.0858747338939061</v>
      </c>
    </row>
    <row r="39" spans="1:4" x14ac:dyDescent="0.25">
      <c r="A39" t="s">
        <v>76</v>
      </c>
      <c r="B39" s="4" t="s">
        <v>77</v>
      </c>
      <c r="C39" s="5">
        <v>0.54167494570520525</v>
      </c>
      <c r="D39" s="5">
        <v>1.4285641165772696</v>
      </c>
    </row>
    <row r="40" spans="1:4" x14ac:dyDescent="0.25">
      <c r="A40" t="s">
        <v>78</v>
      </c>
      <c r="B40" s="4" t="s">
        <v>79</v>
      </c>
      <c r="C40" s="5">
        <v>0.38461285408477663</v>
      </c>
      <c r="D40" s="5">
        <v>1.5803772623838193</v>
      </c>
    </row>
    <row r="41" spans="1:4" x14ac:dyDescent="0.25">
      <c r="A41" t="s">
        <v>80</v>
      </c>
      <c r="B41" s="4" t="s">
        <v>81</v>
      </c>
      <c r="C41" s="5">
        <v>0.39139188947832565</v>
      </c>
      <c r="D41" s="5">
        <v>1.566772533485266</v>
      </c>
    </row>
    <row r="42" spans="1:4" x14ac:dyDescent="0.25">
      <c r="A42" t="s">
        <v>82</v>
      </c>
      <c r="B42" s="4" t="s">
        <v>83</v>
      </c>
      <c r="C42" s="5">
        <v>0.57607472384357028</v>
      </c>
      <c r="D42" s="5">
        <v>1.3683308330226245</v>
      </c>
    </row>
    <row r="43" spans="1:4" x14ac:dyDescent="0.25">
      <c r="A43" t="s">
        <v>84</v>
      </c>
      <c r="B43" s="4" t="s">
        <v>85</v>
      </c>
      <c r="C43" s="5">
        <v>0.41478682139755146</v>
      </c>
      <c r="D43" s="5">
        <v>1.488790746351264</v>
      </c>
    </row>
    <row r="44" spans="1:4" x14ac:dyDescent="0.25">
      <c r="A44" t="s">
        <v>86</v>
      </c>
      <c r="B44" s="4" t="s">
        <v>87</v>
      </c>
      <c r="C44" s="5">
        <v>0.43988784471502856</v>
      </c>
      <c r="D44" s="5">
        <v>1.4133824100147707</v>
      </c>
    </row>
    <row r="45" spans="1:4" x14ac:dyDescent="0.25">
      <c r="A45" t="s">
        <v>88</v>
      </c>
      <c r="B45" s="4" t="s">
        <v>89</v>
      </c>
      <c r="C45" s="5">
        <v>0.41619024395002246</v>
      </c>
      <c r="D45" s="5">
        <v>1.4286316091244957</v>
      </c>
    </row>
    <row r="46" spans="1:4" x14ac:dyDescent="0.25">
      <c r="A46" t="s">
        <v>90</v>
      </c>
      <c r="B46" s="4" t="s">
        <v>91</v>
      </c>
      <c r="C46" s="5">
        <v>0.91765784126657834</v>
      </c>
      <c r="D46" s="5">
        <v>0.92677929742828258</v>
      </c>
    </row>
    <row r="47" spans="1:4" x14ac:dyDescent="0.25">
      <c r="A47" t="s">
        <v>92</v>
      </c>
      <c r="B47" s="4" t="s">
        <v>93</v>
      </c>
      <c r="C47" s="5">
        <v>0.76765689244953883</v>
      </c>
      <c r="D47" s="5">
        <v>1.0334993458862476</v>
      </c>
    </row>
    <row r="48" spans="1:4" x14ac:dyDescent="0.25">
      <c r="A48" t="s">
        <v>94</v>
      </c>
      <c r="B48" s="4" t="s">
        <v>95</v>
      </c>
      <c r="C48" s="5">
        <v>0.4077798228838187</v>
      </c>
      <c r="D48" s="5">
        <v>1.3835524265818651</v>
      </c>
    </row>
    <row r="49" spans="1:4" x14ac:dyDescent="0.25">
      <c r="A49" t="s">
        <v>96</v>
      </c>
      <c r="B49" s="4" t="s">
        <v>97</v>
      </c>
      <c r="C49" s="5">
        <v>0.58785181523050711</v>
      </c>
      <c r="D49" s="5">
        <v>1.1617007751210322</v>
      </c>
    </row>
    <row r="50" spans="1:4" x14ac:dyDescent="0.25">
      <c r="A50" t="s">
        <v>98</v>
      </c>
      <c r="B50" s="4" t="s">
        <v>99</v>
      </c>
      <c r="C50" s="5">
        <v>0.57323393344900841</v>
      </c>
      <c r="D50" s="5">
        <v>1.1448837580059836</v>
      </c>
    </row>
    <row r="51" spans="1:4" x14ac:dyDescent="0.25">
      <c r="A51" t="s">
        <v>100</v>
      </c>
      <c r="B51" s="4" t="s">
        <v>101</v>
      </c>
      <c r="C51" s="5">
        <v>0.87976580658074444</v>
      </c>
      <c r="D51" s="5">
        <v>0.83832600438244853</v>
      </c>
    </row>
    <row r="52" spans="1:4" x14ac:dyDescent="0.25">
      <c r="A52" t="s">
        <v>102</v>
      </c>
      <c r="B52" s="4" t="s">
        <v>103</v>
      </c>
      <c r="C52" s="5">
        <v>0.67011005627645648</v>
      </c>
      <c r="D52" s="5">
        <v>1.0359120983117267</v>
      </c>
    </row>
    <row r="53" spans="1:4" x14ac:dyDescent="0.25">
      <c r="A53" t="s">
        <v>104</v>
      </c>
      <c r="B53" s="4" t="s">
        <v>105</v>
      </c>
      <c r="C53" s="5">
        <v>0.61170621442859996</v>
      </c>
      <c r="D53" s="5">
        <v>1.0728986284983282</v>
      </c>
    </row>
    <row r="54" spans="1:4" x14ac:dyDescent="0.25">
      <c r="A54" t="s">
        <v>106</v>
      </c>
      <c r="B54" s="4" t="s">
        <v>107</v>
      </c>
      <c r="C54" s="5">
        <v>0.95582372999397458</v>
      </c>
      <c r="D54" s="5">
        <v>0.71362952212368469</v>
      </c>
    </row>
    <row r="55" spans="1:4" x14ac:dyDescent="0.25">
      <c r="A55" t="s">
        <v>108</v>
      </c>
      <c r="B55" s="4" t="s">
        <v>109</v>
      </c>
      <c r="C55" s="5">
        <v>0.78745563574495536</v>
      </c>
      <c r="D55" s="5">
        <v>0.87418793007747109</v>
      </c>
    </row>
    <row r="56" spans="1:4" x14ac:dyDescent="0.25">
      <c r="A56" t="s">
        <v>110</v>
      </c>
      <c r="B56" s="4" t="s">
        <v>111</v>
      </c>
      <c r="C56" s="5">
        <v>0.61446582579803455</v>
      </c>
      <c r="D56" s="5">
        <v>1.012848546459193</v>
      </c>
    </row>
    <row r="57" spans="1:4" x14ac:dyDescent="0.25">
      <c r="A57" t="s">
        <v>112</v>
      </c>
      <c r="B57" s="4" t="s">
        <v>113</v>
      </c>
      <c r="C57" s="5">
        <v>0.55091168205118313</v>
      </c>
      <c r="D57" s="5">
        <v>1.0502725146056113</v>
      </c>
    </row>
    <row r="58" spans="1:4" x14ac:dyDescent="0.25">
      <c r="A58" t="s">
        <v>114</v>
      </c>
      <c r="B58" s="4" t="s">
        <v>115</v>
      </c>
      <c r="C58" s="5">
        <v>0.43386420134677445</v>
      </c>
      <c r="D58" s="5">
        <v>1.1507002695059543</v>
      </c>
    </row>
    <row r="59" spans="1:4" x14ac:dyDescent="0.25">
      <c r="A59" t="s">
        <v>116</v>
      </c>
      <c r="B59" s="4" t="s">
        <v>117</v>
      </c>
      <c r="C59" s="5">
        <v>0.61060303073262212</v>
      </c>
      <c r="D59" s="5">
        <v>0.96672111054980003</v>
      </c>
    </row>
    <row r="60" spans="1:4" x14ac:dyDescent="0.25">
      <c r="A60" t="s">
        <v>118</v>
      </c>
      <c r="B60" s="4" t="s">
        <v>119</v>
      </c>
      <c r="C60" s="5">
        <v>0.67474429268797975</v>
      </c>
      <c r="D60" s="5">
        <v>0.87281314637345109</v>
      </c>
    </row>
    <row r="61" spans="1:4" x14ac:dyDescent="0.25">
      <c r="A61" t="s">
        <v>120</v>
      </c>
      <c r="B61" s="4" t="s">
        <v>121</v>
      </c>
      <c r="C61" s="5">
        <v>0.59971416382905662</v>
      </c>
      <c r="D61" s="5">
        <v>0.94697804178281741</v>
      </c>
    </row>
    <row r="62" spans="1:4" x14ac:dyDescent="0.25">
      <c r="A62" t="s">
        <v>122</v>
      </c>
      <c r="B62" s="4" t="s">
        <v>123</v>
      </c>
      <c r="C62" s="5">
        <v>0.59642316156543895</v>
      </c>
      <c r="D62" s="5">
        <v>0.93882745963246306</v>
      </c>
    </row>
    <row r="63" spans="1:4" x14ac:dyDescent="0.25">
      <c r="A63" t="s">
        <v>124</v>
      </c>
      <c r="B63" s="4" t="s">
        <v>125</v>
      </c>
      <c r="C63" s="5">
        <v>0.76764262367916791</v>
      </c>
      <c r="D63" s="5">
        <v>0.76677458832909051</v>
      </c>
    </row>
    <row r="64" spans="1:4" x14ac:dyDescent="0.25">
      <c r="A64" t="s">
        <v>126</v>
      </c>
      <c r="B64" s="4" t="s">
        <v>127</v>
      </c>
      <c r="C64" s="5">
        <v>0.47376155663799824</v>
      </c>
      <c r="D64" s="5">
        <v>1.0475041914279091</v>
      </c>
    </row>
    <row r="65" spans="1:4" x14ac:dyDescent="0.25">
      <c r="A65" t="s">
        <v>128</v>
      </c>
      <c r="B65" s="4" t="s">
        <v>129</v>
      </c>
      <c r="C65" s="5">
        <v>0.84165709516964349</v>
      </c>
      <c r="D65" s="5">
        <v>0.66148625895614344</v>
      </c>
    </row>
    <row r="66" spans="1:4" x14ac:dyDescent="0.25">
      <c r="A66" t="s">
        <v>130</v>
      </c>
      <c r="B66" s="4" t="s">
        <v>131</v>
      </c>
      <c r="C66" s="5">
        <v>0.67409760804557628</v>
      </c>
      <c r="D66" s="5">
        <v>0.82526901701015465</v>
      </c>
    </row>
    <row r="67" spans="1:4" x14ac:dyDescent="0.25">
      <c r="A67" t="s">
        <v>132</v>
      </c>
      <c r="B67" s="4" t="s">
        <v>133</v>
      </c>
      <c r="C67" s="5">
        <v>0.74683956071355384</v>
      </c>
      <c r="D67" s="5">
        <v>0.74032551266151447</v>
      </c>
    </row>
    <row r="68" spans="1:4" x14ac:dyDescent="0.25">
      <c r="A68" t="s">
        <v>134</v>
      </c>
      <c r="B68" s="4" t="s">
        <v>135</v>
      </c>
      <c r="C68" s="5">
        <v>0.40050537725355462</v>
      </c>
      <c r="D68" s="5">
        <v>1.0852555297339908</v>
      </c>
    </row>
    <row r="69" spans="1:4" x14ac:dyDescent="0.25">
      <c r="A69" t="s">
        <v>136</v>
      </c>
      <c r="B69" s="4" t="s">
        <v>137</v>
      </c>
      <c r="C69" s="5">
        <v>0.68385165989669583</v>
      </c>
      <c r="D69" s="5">
        <v>0.78756754523828321</v>
      </c>
    </row>
    <row r="70" spans="1:4" x14ac:dyDescent="0.25">
      <c r="A70" t="s">
        <v>138</v>
      </c>
      <c r="B70" s="4" t="s">
        <v>139</v>
      </c>
      <c r="C70" s="5">
        <v>0.58934404385030226</v>
      </c>
      <c r="D70" s="5">
        <v>0.88063045524715455</v>
      </c>
    </row>
    <row r="71" spans="1:4" x14ac:dyDescent="0.25">
      <c r="A71" t="s">
        <v>140</v>
      </c>
      <c r="B71" s="4" t="s">
        <v>141</v>
      </c>
      <c r="C71" s="5">
        <v>0.6505561405102116</v>
      </c>
      <c r="D71" s="5">
        <v>0.81559307093196631</v>
      </c>
    </row>
    <row r="72" spans="1:4" x14ac:dyDescent="0.25">
      <c r="A72" t="s">
        <v>142</v>
      </c>
      <c r="B72" s="4" t="s">
        <v>143</v>
      </c>
      <c r="C72" s="5">
        <v>0.52679151313647354</v>
      </c>
      <c r="D72" s="5">
        <v>0.93174339985648547</v>
      </c>
    </row>
    <row r="73" spans="1:4" x14ac:dyDescent="0.25">
      <c r="A73" t="s">
        <v>144</v>
      </c>
      <c r="B73" s="4" t="s">
        <v>145</v>
      </c>
      <c r="C73" s="5">
        <v>0.48378807558691145</v>
      </c>
      <c r="D73" s="5">
        <v>0.97185067816778858</v>
      </c>
    </row>
    <row r="74" spans="1:4" x14ac:dyDescent="0.25">
      <c r="A74" t="s">
        <v>146</v>
      </c>
      <c r="B74" s="4" t="s">
        <v>147</v>
      </c>
      <c r="C74" s="5">
        <v>0.57442174009970237</v>
      </c>
      <c r="D74" s="5">
        <v>0.88104697766886486</v>
      </c>
    </row>
    <row r="75" spans="1:4" x14ac:dyDescent="0.25">
      <c r="A75" t="s">
        <v>148</v>
      </c>
      <c r="B75" s="4" t="s">
        <v>149</v>
      </c>
      <c r="C75" s="5">
        <v>0.6384993267985738</v>
      </c>
      <c r="D75" s="5">
        <v>0.81084671903053296</v>
      </c>
    </row>
    <row r="76" spans="1:4" x14ac:dyDescent="0.25">
      <c r="A76" t="s">
        <v>150</v>
      </c>
      <c r="B76" s="4" t="s">
        <v>151</v>
      </c>
      <c r="C76" s="5">
        <v>0.69879950757800569</v>
      </c>
      <c r="D76" s="5">
        <v>0.74218115130726392</v>
      </c>
    </row>
    <row r="77" spans="1:4" x14ac:dyDescent="0.25">
      <c r="A77" t="s">
        <v>152</v>
      </c>
      <c r="B77" s="4" t="s">
        <v>153</v>
      </c>
      <c r="C77" s="5">
        <v>0.58716027577481611</v>
      </c>
      <c r="D77" s="5">
        <v>0.83263587476849354</v>
      </c>
    </row>
    <row r="78" spans="1:4" x14ac:dyDescent="0.25">
      <c r="A78" t="s">
        <v>154</v>
      </c>
      <c r="B78" s="4" t="s">
        <v>155</v>
      </c>
      <c r="C78" s="5">
        <v>0.4838466459712098</v>
      </c>
      <c r="D78" s="5">
        <v>0.93172695888827928</v>
      </c>
    </row>
    <row r="79" spans="1:4" x14ac:dyDescent="0.25">
      <c r="A79" t="s">
        <v>156</v>
      </c>
      <c r="B79" s="4" t="s">
        <v>157</v>
      </c>
      <c r="C79" s="5">
        <v>0.77020611458192578</v>
      </c>
      <c r="D79" s="5">
        <v>0.6156264930796258</v>
      </c>
    </row>
    <row r="80" spans="1:4" x14ac:dyDescent="0.25">
      <c r="A80" t="s">
        <v>158</v>
      </c>
      <c r="B80" s="4" t="s">
        <v>159</v>
      </c>
      <c r="C80" s="5">
        <v>0.76581417226027104</v>
      </c>
      <c r="D80" s="5">
        <v>0.61965843868174098</v>
      </c>
    </row>
    <row r="81" spans="1:4" x14ac:dyDescent="0.25">
      <c r="A81" t="s">
        <v>160</v>
      </c>
      <c r="B81" s="4" t="s">
        <v>161</v>
      </c>
      <c r="C81" s="5">
        <v>0.64350902296557988</v>
      </c>
      <c r="D81" s="5">
        <v>0.7414258615899586</v>
      </c>
    </row>
    <row r="82" spans="1:4" x14ac:dyDescent="0.25">
      <c r="A82" t="s">
        <v>162</v>
      </c>
      <c r="B82" s="4" t="s">
        <v>163</v>
      </c>
      <c r="C82" s="5">
        <v>0.60471559273285502</v>
      </c>
      <c r="D82" s="5">
        <v>0.77717114442537449</v>
      </c>
    </row>
    <row r="83" spans="1:4" x14ac:dyDescent="0.25">
      <c r="A83" t="s">
        <v>164</v>
      </c>
      <c r="B83" s="4" t="s">
        <v>165</v>
      </c>
      <c r="C83" s="5">
        <v>0.65469686038836838</v>
      </c>
      <c r="D83" s="5">
        <v>0.7225494712118764</v>
      </c>
    </row>
    <row r="84" spans="1:4" x14ac:dyDescent="0.25">
      <c r="A84" t="s">
        <v>166</v>
      </c>
      <c r="B84" s="4" t="s">
        <v>167</v>
      </c>
      <c r="C84" s="5">
        <v>0.53702157133092454</v>
      </c>
      <c r="D84" s="5">
        <v>0.82240716406124958</v>
      </c>
    </row>
    <row r="85" spans="1:4" x14ac:dyDescent="0.25">
      <c r="A85" t="s">
        <v>168</v>
      </c>
      <c r="B85" s="4" t="s">
        <v>169</v>
      </c>
      <c r="C85" s="5">
        <v>0.49047685451537498</v>
      </c>
      <c r="D85" s="5">
        <v>0.86718726530455015</v>
      </c>
    </row>
    <row r="86" spans="1:4" x14ac:dyDescent="0.25">
      <c r="A86" t="s">
        <v>170</v>
      </c>
      <c r="B86" s="4" t="s">
        <v>171</v>
      </c>
      <c r="C86" s="5">
        <v>0.65010492300019529</v>
      </c>
      <c r="D86" s="5">
        <v>0.6949464149614073</v>
      </c>
    </row>
    <row r="87" spans="1:4" x14ac:dyDescent="0.25">
      <c r="A87" t="s">
        <v>172</v>
      </c>
      <c r="B87" s="4" t="s">
        <v>173</v>
      </c>
      <c r="C87" s="5">
        <v>0.62152106924882344</v>
      </c>
      <c r="D87" s="5">
        <v>0.70910026872886711</v>
      </c>
    </row>
    <row r="88" spans="1:4" x14ac:dyDescent="0.25">
      <c r="A88" t="s">
        <v>174</v>
      </c>
      <c r="B88" s="4" t="s">
        <v>175</v>
      </c>
      <c r="C88" s="5">
        <v>0.62655886923802451</v>
      </c>
      <c r="D88" s="5">
        <v>0.69025922743815082</v>
      </c>
    </row>
    <row r="89" spans="1:4" x14ac:dyDescent="0.25">
      <c r="A89" t="s">
        <v>176</v>
      </c>
      <c r="B89" s="4" t="s">
        <v>177</v>
      </c>
      <c r="C89" s="5">
        <v>0.58045527782492157</v>
      </c>
      <c r="D89" s="5">
        <v>0.7328469592409147</v>
      </c>
    </row>
    <row r="90" spans="1:4" x14ac:dyDescent="0.25">
      <c r="A90" t="s">
        <v>178</v>
      </c>
      <c r="B90" s="4" t="s">
        <v>179</v>
      </c>
      <c r="C90" s="5">
        <v>0.71151571879352749</v>
      </c>
      <c r="D90" s="5">
        <v>0.59357967797514133</v>
      </c>
    </row>
    <row r="91" spans="1:4" x14ac:dyDescent="0.25">
      <c r="A91" t="s">
        <v>180</v>
      </c>
      <c r="B91" s="4" t="s">
        <v>181</v>
      </c>
      <c r="C91" s="5">
        <v>0.57104807364631016</v>
      </c>
      <c r="D91" s="5">
        <v>0.73156013682197607</v>
      </c>
    </row>
    <row r="92" spans="1:4" x14ac:dyDescent="0.25">
      <c r="A92" t="s">
        <v>182</v>
      </c>
      <c r="B92" s="4" t="s">
        <v>183</v>
      </c>
      <c r="C92" s="5">
        <v>0.63598970670473154</v>
      </c>
      <c r="D92" s="5">
        <v>0.66599556862586196</v>
      </c>
    </row>
    <row r="93" spans="1:4" x14ac:dyDescent="0.25">
      <c r="A93" t="s">
        <v>184</v>
      </c>
      <c r="B93" s="4" t="s">
        <v>185</v>
      </c>
      <c r="C93" s="5">
        <v>0.62306166782773609</v>
      </c>
      <c r="D93" s="5">
        <v>0.64923668483321784</v>
      </c>
    </row>
    <row r="94" spans="1:4" x14ac:dyDescent="0.25">
      <c r="A94" t="s">
        <v>186</v>
      </c>
      <c r="B94" s="4" t="s">
        <v>187</v>
      </c>
      <c r="C94" s="5">
        <v>0.61156431925738941</v>
      </c>
      <c r="D94" s="5">
        <v>0.65384246336824037</v>
      </c>
    </row>
    <row r="95" spans="1:4" x14ac:dyDescent="0.25">
      <c r="A95" t="s">
        <v>188</v>
      </c>
      <c r="B95" s="4" t="s">
        <v>189</v>
      </c>
      <c r="C95" s="5">
        <v>0.58544937995070578</v>
      </c>
      <c r="D95" s="5">
        <v>0.67861634530650605</v>
      </c>
    </row>
    <row r="96" spans="1:4" x14ac:dyDescent="0.25">
      <c r="A96" t="s">
        <v>190</v>
      </c>
      <c r="B96" s="4" t="s">
        <v>191</v>
      </c>
      <c r="C96" s="5">
        <v>0.60160456598851642</v>
      </c>
      <c r="D96" s="5">
        <v>0.66105951392338436</v>
      </c>
    </row>
    <row r="97" spans="1:4" x14ac:dyDescent="0.25">
      <c r="A97" t="s">
        <v>192</v>
      </c>
      <c r="B97" s="4" t="s">
        <v>193</v>
      </c>
      <c r="C97" s="5">
        <v>0.64106462595600922</v>
      </c>
      <c r="D97" s="5">
        <v>0.6186831057584542</v>
      </c>
    </row>
    <row r="98" spans="1:4" x14ac:dyDescent="0.25">
      <c r="A98" t="s">
        <v>194</v>
      </c>
      <c r="B98" s="4" t="s">
        <v>195</v>
      </c>
      <c r="C98" s="5">
        <v>0.35749071607026001</v>
      </c>
      <c r="D98" s="5">
        <v>0.89575498307232682</v>
      </c>
    </row>
    <row r="99" spans="1:4" x14ac:dyDescent="0.25">
      <c r="A99" t="s">
        <v>196</v>
      </c>
      <c r="B99" s="4" t="s">
        <v>197</v>
      </c>
      <c r="C99" s="5">
        <v>0.37209466275850628</v>
      </c>
      <c r="D99" s="5">
        <v>0.87683392451583442</v>
      </c>
    </row>
    <row r="100" spans="1:4" x14ac:dyDescent="0.25">
      <c r="A100" t="s">
        <v>198</v>
      </c>
      <c r="B100" s="4" t="s">
        <v>199</v>
      </c>
      <c r="C100" s="5">
        <v>0.57922417215856481</v>
      </c>
      <c r="D100" s="5">
        <v>0.66651835547650951</v>
      </c>
    </row>
    <row r="101" spans="1:4" x14ac:dyDescent="0.25">
      <c r="A101" t="s">
        <v>200</v>
      </c>
      <c r="B101" s="4" t="s">
        <v>201</v>
      </c>
      <c r="C101" s="5">
        <v>0.42419441531587881</v>
      </c>
      <c r="D101" s="5">
        <v>0.80334703485160819</v>
      </c>
    </row>
    <row r="102" spans="1:4" x14ac:dyDescent="0.25">
      <c r="A102" t="s">
        <v>202</v>
      </c>
      <c r="B102" s="4" t="s">
        <v>203</v>
      </c>
      <c r="C102" s="5">
        <v>0.63810079199574232</v>
      </c>
      <c r="D102" s="5">
        <v>0.57539506140665331</v>
      </c>
    </row>
    <row r="103" spans="1:4" x14ac:dyDescent="0.25">
      <c r="A103" t="s">
        <v>204</v>
      </c>
      <c r="B103" s="4" t="s">
        <v>205</v>
      </c>
      <c r="C103" s="5">
        <v>0.58300360728365996</v>
      </c>
      <c r="D103" s="5">
        <v>0.62632912474754543</v>
      </c>
    </row>
    <row r="104" spans="1:4" x14ac:dyDescent="0.25">
      <c r="A104" t="s">
        <v>206</v>
      </c>
      <c r="B104" s="4" t="s">
        <v>207</v>
      </c>
      <c r="C104" s="5">
        <v>0.587257718685675</v>
      </c>
      <c r="D104" s="5">
        <v>0.61885513869185316</v>
      </c>
    </row>
    <row r="105" spans="1:4" x14ac:dyDescent="0.25">
      <c r="A105" t="s">
        <v>208</v>
      </c>
      <c r="B105" s="4" t="s">
        <v>209</v>
      </c>
      <c r="C105" s="5">
        <v>0.61047218201680475</v>
      </c>
      <c r="D105" s="5">
        <v>0.59265074793505224</v>
      </c>
    </row>
    <row r="106" spans="1:4" x14ac:dyDescent="0.25">
      <c r="A106" t="s">
        <v>210</v>
      </c>
      <c r="B106" s="4" t="s">
        <v>211</v>
      </c>
      <c r="C106" s="5">
        <v>0.47131268202115573</v>
      </c>
      <c r="D106" s="5">
        <v>0.72582372503822157</v>
      </c>
    </row>
    <row r="107" spans="1:4" x14ac:dyDescent="0.25">
      <c r="A107" t="s">
        <v>212</v>
      </c>
      <c r="B107" s="4" t="s">
        <v>213</v>
      </c>
      <c r="C107" s="5">
        <v>0.42065745375476249</v>
      </c>
      <c r="D107" s="5">
        <v>0.77585103233761432</v>
      </c>
    </row>
    <row r="108" spans="1:4" x14ac:dyDescent="0.25">
      <c r="A108" t="s">
        <v>214</v>
      </c>
      <c r="B108" s="4" t="s">
        <v>215</v>
      </c>
      <c r="C108" s="5">
        <v>0.45706092509817381</v>
      </c>
      <c r="D108" s="5">
        <v>0.73880767382849089</v>
      </c>
    </row>
    <row r="109" spans="1:4" x14ac:dyDescent="0.25">
      <c r="A109" t="s">
        <v>216</v>
      </c>
      <c r="B109" s="4" t="s">
        <v>217</v>
      </c>
      <c r="C109" s="5">
        <v>0.44734527482407671</v>
      </c>
      <c r="D109" s="5">
        <v>0.74731045061273726</v>
      </c>
    </row>
    <row r="110" spans="1:4" x14ac:dyDescent="0.25">
      <c r="A110" t="s">
        <v>218</v>
      </c>
      <c r="B110" s="4" t="s">
        <v>219</v>
      </c>
      <c r="C110" s="5">
        <v>0.41762314389165756</v>
      </c>
      <c r="D110" s="5">
        <v>0.76499538785644461</v>
      </c>
    </row>
    <row r="111" spans="1:4" x14ac:dyDescent="0.25">
      <c r="A111" t="s">
        <v>220</v>
      </c>
      <c r="B111" s="4" t="s">
        <v>221</v>
      </c>
      <c r="C111" s="5">
        <v>0.53107595020513632</v>
      </c>
      <c r="D111" s="5">
        <v>0.64302763061398649</v>
      </c>
    </row>
    <row r="112" spans="1:4" x14ac:dyDescent="0.25">
      <c r="A112" t="s">
        <v>222</v>
      </c>
      <c r="B112" s="4" t="s">
        <v>223</v>
      </c>
      <c r="C112" s="5">
        <v>0.57867771756813602</v>
      </c>
      <c r="D112" s="5">
        <v>0.58902171936146785</v>
      </c>
    </row>
    <row r="113" spans="1:4" x14ac:dyDescent="0.25">
      <c r="A113" t="s">
        <v>224</v>
      </c>
      <c r="B113" s="4" t="s">
        <v>225</v>
      </c>
      <c r="C113" s="5">
        <v>0.57468756834838342</v>
      </c>
      <c r="D113" s="5">
        <v>0.58646472865470278</v>
      </c>
    </row>
    <row r="114" spans="1:4" x14ac:dyDescent="0.25">
      <c r="A114" t="s">
        <v>226</v>
      </c>
      <c r="B114" s="4" t="s">
        <v>227</v>
      </c>
      <c r="C114" s="5">
        <v>0.44389400560543163</v>
      </c>
      <c r="D114" s="5">
        <v>0.71268630104963748</v>
      </c>
    </row>
    <row r="115" spans="1:4" x14ac:dyDescent="0.25">
      <c r="A115" t="s">
        <v>228</v>
      </c>
      <c r="B115" s="4" t="s">
        <v>229</v>
      </c>
      <c r="C115" s="5">
        <v>0.55200008606786422</v>
      </c>
      <c r="D115" s="5">
        <v>0.60032101809408178</v>
      </c>
    </row>
    <row r="116" spans="1:4" x14ac:dyDescent="0.25">
      <c r="A116" t="s">
        <v>230</v>
      </c>
      <c r="B116" s="4" t="s">
        <v>231</v>
      </c>
      <c r="C116" s="5">
        <v>0.47225864303789389</v>
      </c>
      <c r="D116" s="5">
        <v>0.66799601962993527</v>
      </c>
    </row>
    <row r="117" spans="1:4" x14ac:dyDescent="0.25">
      <c r="A117" t="s">
        <v>232</v>
      </c>
      <c r="B117" s="4" t="s">
        <v>233</v>
      </c>
      <c r="C117" s="5">
        <v>0.49795052669632062</v>
      </c>
      <c r="D117" s="5">
        <v>0.62838570867191079</v>
      </c>
    </row>
    <row r="118" spans="1:4" x14ac:dyDescent="0.25">
      <c r="A118" t="s">
        <v>234</v>
      </c>
      <c r="B118" s="4" t="s">
        <v>235</v>
      </c>
      <c r="C118" s="5">
        <v>0.48629966933526925</v>
      </c>
      <c r="D118" s="5">
        <v>0.62790546160026672</v>
      </c>
    </row>
    <row r="119" spans="1:4" x14ac:dyDescent="0.25">
      <c r="A119" t="s">
        <v>236</v>
      </c>
      <c r="B119" s="4" t="s">
        <v>237</v>
      </c>
      <c r="C119" s="5">
        <v>0.422153930287609</v>
      </c>
      <c r="D119" s="5">
        <v>0.69097808721093346</v>
      </c>
    </row>
    <row r="120" spans="1:4" x14ac:dyDescent="0.25">
      <c r="A120" t="s">
        <v>238</v>
      </c>
      <c r="B120" s="4" t="s">
        <v>239</v>
      </c>
      <c r="C120" s="5">
        <v>0.42888774308271521</v>
      </c>
      <c r="D120" s="5">
        <v>0.67324141387545122</v>
      </c>
    </row>
    <row r="121" spans="1:4" x14ac:dyDescent="0.25">
      <c r="A121" t="s">
        <v>240</v>
      </c>
      <c r="B121" s="4" t="s">
        <v>241</v>
      </c>
      <c r="C121" s="5">
        <v>0.39406874496723482</v>
      </c>
      <c r="D121" s="5">
        <v>0.69109280276797558</v>
      </c>
    </row>
    <row r="122" spans="1:4" x14ac:dyDescent="0.25">
      <c r="A122" t="s">
        <v>242</v>
      </c>
      <c r="B122" s="4" t="s">
        <v>243</v>
      </c>
      <c r="C122" s="5">
        <v>0.51010636070959803</v>
      </c>
      <c r="D122" s="5">
        <v>0.56673926506980843</v>
      </c>
    </row>
    <row r="123" spans="1:4" x14ac:dyDescent="0.25">
      <c r="A123" t="s">
        <v>244</v>
      </c>
      <c r="B123" s="4" t="s">
        <v>245</v>
      </c>
      <c r="C123" s="5">
        <v>0.4895650866950807</v>
      </c>
      <c r="D123" s="5">
        <v>0.5862437909007433</v>
      </c>
    </row>
    <row r="124" spans="1:4" x14ac:dyDescent="0.25">
      <c r="A124" t="s">
        <v>246</v>
      </c>
      <c r="B124" s="4" t="s">
        <v>247</v>
      </c>
      <c r="C124" s="5">
        <v>0.48464641718999485</v>
      </c>
      <c r="D124" s="5">
        <v>0.58543067308357233</v>
      </c>
    </row>
    <row r="125" spans="1:4" x14ac:dyDescent="0.25">
      <c r="A125" t="s">
        <v>248</v>
      </c>
      <c r="B125" s="4" t="s">
        <v>249</v>
      </c>
      <c r="C125" s="5">
        <v>0.50723463125448653</v>
      </c>
      <c r="D125" s="5">
        <v>0.56242533292485353</v>
      </c>
    </row>
    <row r="126" spans="1:4" x14ac:dyDescent="0.25">
      <c r="A126" t="s">
        <v>250</v>
      </c>
      <c r="B126" s="4" t="s">
        <v>251</v>
      </c>
      <c r="C126" s="5">
        <v>0.43711796103734918</v>
      </c>
      <c r="D126" s="5">
        <v>0.62121076900925165</v>
      </c>
    </row>
    <row r="127" spans="1:4" x14ac:dyDescent="0.25">
      <c r="A127" t="s">
        <v>252</v>
      </c>
      <c r="B127" s="4" t="s">
        <v>253</v>
      </c>
      <c r="C127" s="5">
        <v>0.48164802722273808</v>
      </c>
      <c r="D127" s="5">
        <v>0.56014976977380371</v>
      </c>
    </row>
    <row r="128" spans="1:4" x14ac:dyDescent="0.25">
      <c r="A128" t="s">
        <v>254</v>
      </c>
      <c r="B128" s="4" t="s">
        <v>255</v>
      </c>
      <c r="C128" s="5">
        <v>0.45110367879113739</v>
      </c>
      <c r="D128" s="5">
        <v>0.58342036476283843</v>
      </c>
    </row>
    <row r="129" spans="1:4" x14ac:dyDescent="0.25">
      <c r="A129" t="s">
        <v>256</v>
      </c>
      <c r="B129" s="4" t="s">
        <v>257</v>
      </c>
      <c r="C129" s="5">
        <v>0.45280173771953169</v>
      </c>
      <c r="D129" s="5">
        <v>0.57993945341699493</v>
      </c>
    </row>
    <row r="130" spans="1:4" x14ac:dyDescent="0.25">
      <c r="A130" t="s">
        <v>258</v>
      </c>
      <c r="B130" s="4" t="s">
        <v>259</v>
      </c>
      <c r="C130" s="5">
        <v>0.43664986619025958</v>
      </c>
      <c r="D130" s="5">
        <v>0.55932854728811365</v>
      </c>
    </row>
    <row r="131" spans="1:4" x14ac:dyDescent="0.25">
      <c r="A131" t="s">
        <v>260</v>
      </c>
      <c r="B131" s="4" t="s">
        <v>261</v>
      </c>
      <c r="C131" s="5">
        <v>0.39667856708791566</v>
      </c>
      <c r="D131" s="5">
        <v>0.58736151135182224</v>
      </c>
    </row>
    <row r="132" spans="1:4" x14ac:dyDescent="0.25">
      <c r="A132" t="s">
        <v>262</v>
      </c>
      <c r="B132" s="4" t="s">
        <v>263</v>
      </c>
      <c r="C132" s="5">
        <v>0.38522198090279275</v>
      </c>
      <c r="D132" s="5">
        <v>0.58544945080228572</v>
      </c>
    </row>
    <row r="133" spans="1:4" x14ac:dyDescent="0.25">
      <c r="A133" t="s">
        <v>264</v>
      </c>
      <c r="B133" s="4" t="s">
        <v>265</v>
      </c>
      <c r="C133" s="5">
        <v>0.39521072952832886</v>
      </c>
      <c r="D133" s="5">
        <v>0.55950011232847074</v>
      </c>
    </row>
    <row r="134" spans="1:4" x14ac:dyDescent="0.25">
      <c r="A134" t="s">
        <v>266</v>
      </c>
      <c r="B134" s="4" t="s">
        <v>267</v>
      </c>
      <c r="C134" s="5">
        <v>0.35827770360389183</v>
      </c>
      <c r="D134" s="5">
        <v>0.56066714074062263</v>
      </c>
    </row>
    <row r="135" spans="1:4" x14ac:dyDescent="0.25">
      <c r="A135" t="s">
        <v>268</v>
      </c>
      <c r="B135" s="4" t="s">
        <v>269</v>
      </c>
      <c r="C135" s="5">
        <v>-0.3568033440985236</v>
      </c>
      <c r="D135" s="5">
        <v>-0.5505393326783955</v>
      </c>
    </row>
    <row r="136" spans="1:4" x14ac:dyDescent="0.25">
      <c r="A136" t="s">
        <v>270</v>
      </c>
      <c r="B136" s="4" t="s">
        <v>271</v>
      </c>
      <c r="C136" s="5">
        <v>-0.35770385619505962</v>
      </c>
      <c r="D136" s="5">
        <v>-0.58595003238123022</v>
      </c>
    </row>
    <row r="137" spans="1:4" x14ac:dyDescent="0.25">
      <c r="A137" t="s">
        <v>272</v>
      </c>
      <c r="B137" s="4" t="s">
        <v>273</v>
      </c>
      <c r="C137" s="5">
        <v>-0.38742603708598794</v>
      </c>
      <c r="D137" s="5">
        <v>-0.55714307247999861</v>
      </c>
    </row>
    <row r="138" spans="1:4" x14ac:dyDescent="0.25">
      <c r="A138" t="s">
        <v>274</v>
      </c>
      <c r="B138" s="4" t="s">
        <v>275</v>
      </c>
      <c r="C138" s="5">
        <v>-0.36170971747838532</v>
      </c>
      <c r="D138" s="5">
        <v>-0.60015717797168389</v>
      </c>
    </row>
    <row r="139" spans="1:4" x14ac:dyDescent="0.25">
      <c r="A139" t="s">
        <v>276</v>
      </c>
      <c r="B139" s="4" t="s">
        <v>277</v>
      </c>
      <c r="C139" s="5">
        <v>-0.3650535322056323</v>
      </c>
      <c r="D139" s="5">
        <v>-0.60269463974072934</v>
      </c>
    </row>
    <row r="140" spans="1:4" x14ac:dyDescent="0.25">
      <c r="A140" t="s">
        <v>278</v>
      </c>
      <c r="B140" s="4" t="s">
        <v>279</v>
      </c>
      <c r="C140" s="5">
        <v>-0.37489377212201042</v>
      </c>
      <c r="D140" s="5">
        <v>-0.60399648822073926</v>
      </c>
    </row>
    <row r="141" spans="1:4" x14ac:dyDescent="0.25">
      <c r="A141" t="s">
        <v>280</v>
      </c>
      <c r="B141" s="4" t="s">
        <v>281</v>
      </c>
      <c r="C141" s="5">
        <v>-0.36915361789600221</v>
      </c>
      <c r="D141" s="5">
        <v>-0.62315867511998835</v>
      </c>
    </row>
    <row r="142" spans="1:4" x14ac:dyDescent="0.25">
      <c r="A142" t="s">
        <v>282</v>
      </c>
      <c r="B142" s="4" t="s">
        <v>283</v>
      </c>
      <c r="C142" s="5">
        <v>-0.36167937080213702</v>
      </c>
      <c r="D142" s="5">
        <v>-0.63100270145391235</v>
      </c>
    </row>
    <row r="143" spans="1:4" x14ac:dyDescent="0.25">
      <c r="A143" t="s">
        <v>284</v>
      </c>
      <c r="B143" s="4" t="s">
        <v>285</v>
      </c>
      <c r="C143" s="5">
        <v>-0.40740815177575151</v>
      </c>
      <c r="D143" s="5">
        <v>-0.59285716572739577</v>
      </c>
    </row>
    <row r="144" spans="1:4" x14ac:dyDescent="0.25">
      <c r="A144" t="s">
        <v>286</v>
      </c>
      <c r="B144" s="4" t="s">
        <v>287</v>
      </c>
      <c r="C144" s="5">
        <v>-0.4589542947578884</v>
      </c>
      <c r="D144" s="5">
        <v>-0.55619663188737478</v>
      </c>
    </row>
    <row r="145" spans="1:4" x14ac:dyDescent="0.25">
      <c r="A145" t="s">
        <v>288</v>
      </c>
      <c r="B145" s="4" t="s">
        <v>289</v>
      </c>
      <c r="C145" s="5">
        <v>-0.35860652598848036</v>
      </c>
      <c r="D145" s="5">
        <v>-0.66896632370985543</v>
      </c>
    </row>
    <row r="146" spans="1:4" x14ac:dyDescent="0.25">
      <c r="A146" t="s">
        <v>290</v>
      </c>
      <c r="B146" s="4" t="s">
        <v>291</v>
      </c>
      <c r="C146" s="5">
        <v>-0.44750483140180758</v>
      </c>
      <c r="D146" s="5">
        <v>-0.58960818664091763</v>
      </c>
    </row>
    <row r="147" spans="1:4" x14ac:dyDescent="0.25">
      <c r="A147" t="s">
        <v>292</v>
      </c>
      <c r="B147" s="4" t="s">
        <v>293</v>
      </c>
      <c r="C147" s="5">
        <v>-0.40984573336479518</v>
      </c>
      <c r="D147" s="5">
        <v>-0.6415017233145367</v>
      </c>
    </row>
    <row r="148" spans="1:4" x14ac:dyDescent="0.25">
      <c r="A148" t="s">
        <v>294</v>
      </c>
      <c r="B148" s="4" t="s">
        <v>295</v>
      </c>
      <c r="C148" s="5">
        <v>-0.48687675005554021</v>
      </c>
      <c r="D148" s="5">
        <v>-0.56668668970892455</v>
      </c>
    </row>
    <row r="149" spans="1:4" x14ac:dyDescent="0.25">
      <c r="A149" t="s">
        <v>296</v>
      </c>
      <c r="B149" s="4" t="s">
        <v>297</v>
      </c>
      <c r="C149" s="5">
        <v>-0.47597407702110589</v>
      </c>
      <c r="D149" s="5">
        <v>-0.57913680899209452</v>
      </c>
    </row>
    <row r="150" spans="1:4" x14ac:dyDescent="0.25">
      <c r="A150" t="s">
        <v>298</v>
      </c>
      <c r="B150" s="4" t="s">
        <v>299</v>
      </c>
      <c r="C150" s="5">
        <v>-0.43086740611690111</v>
      </c>
      <c r="D150" s="5">
        <v>-0.62659133541107392</v>
      </c>
    </row>
    <row r="151" spans="1:4" x14ac:dyDescent="0.25">
      <c r="A151" t="s">
        <v>300</v>
      </c>
      <c r="B151" s="4" t="s">
        <v>301</v>
      </c>
      <c r="C151" s="5">
        <v>-0.3513780755801208</v>
      </c>
      <c r="D151" s="5">
        <v>-0.70734688495128017</v>
      </c>
    </row>
    <row r="152" spans="1:4" x14ac:dyDescent="0.25">
      <c r="A152" t="s">
        <v>302</v>
      </c>
      <c r="B152" s="4" t="s">
        <v>303</v>
      </c>
      <c r="C152" s="5">
        <v>-0.4632762688314247</v>
      </c>
      <c r="D152" s="5">
        <v>-0.60669703377343598</v>
      </c>
    </row>
    <row r="153" spans="1:4" x14ac:dyDescent="0.25">
      <c r="A153" t="s">
        <v>304</v>
      </c>
      <c r="B153" s="4" t="s">
        <v>305</v>
      </c>
      <c r="C153" s="5">
        <v>-0.36630961748637364</v>
      </c>
      <c r="D153" s="5">
        <v>-0.70442085457140013</v>
      </c>
    </row>
    <row r="154" spans="1:4" x14ac:dyDescent="0.25">
      <c r="A154" t="s">
        <v>306</v>
      </c>
      <c r="B154" s="4" t="s">
        <v>307</v>
      </c>
      <c r="C154" s="5">
        <v>-0.50113748391496926</v>
      </c>
      <c r="D154" s="5">
        <v>-0.56970474633442192</v>
      </c>
    </row>
    <row r="155" spans="1:4" x14ac:dyDescent="0.25">
      <c r="A155" t="s">
        <v>308</v>
      </c>
      <c r="B155" s="4" t="s">
        <v>309</v>
      </c>
      <c r="C155" s="5">
        <v>-0.40493712546074684</v>
      </c>
      <c r="D155" s="5">
        <v>-0.66686230809025926</v>
      </c>
    </row>
    <row r="156" spans="1:4" x14ac:dyDescent="0.25">
      <c r="A156" t="s">
        <v>310</v>
      </c>
      <c r="B156" s="4" t="s">
        <v>311</v>
      </c>
      <c r="C156" s="5">
        <v>-0.47118644015887096</v>
      </c>
      <c r="D156" s="5">
        <v>-0.60968235204228061</v>
      </c>
    </row>
    <row r="157" spans="1:4" x14ac:dyDescent="0.25">
      <c r="A157" t="s">
        <v>312</v>
      </c>
      <c r="B157" s="4" t="s">
        <v>313</v>
      </c>
      <c r="C157" s="5">
        <v>-0.50145900871322635</v>
      </c>
      <c r="D157" s="5">
        <v>-0.58046199256624165</v>
      </c>
    </row>
    <row r="158" spans="1:4" x14ac:dyDescent="0.25">
      <c r="A158" t="s">
        <v>314</v>
      </c>
      <c r="B158" s="4" t="s">
        <v>315</v>
      </c>
      <c r="C158" s="5">
        <v>-0.40906140930311746</v>
      </c>
      <c r="D158" s="5">
        <v>-0.6740976116315659</v>
      </c>
    </row>
    <row r="159" spans="1:4" x14ac:dyDescent="0.25">
      <c r="A159" t="s">
        <v>316</v>
      </c>
      <c r="B159" s="4" t="s">
        <v>317</v>
      </c>
      <c r="C159" s="5">
        <v>-0.40468608201518969</v>
      </c>
      <c r="D159" s="5">
        <v>-0.69076293035885872</v>
      </c>
    </row>
    <row r="160" spans="1:4" x14ac:dyDescent="0.25">
      <c r="A160" t="s">
        <v>318</v>
      </c>
      <c r="B160" s="4" t="s">
        <v>319</v>
      </c>
      <c r="C160" s="5">
        <v>-0.49133427248973716</v>
      </c>
      <c r="D160" s="5">
        <v>-0.60521199309533802</v>
      </c>
    </row>
    <row r="161" spans="1:4" x14ac:dyDescent="0.25">
      <c r="A161" t="s">
        <v>320</v>
      </c>
      <c r="B161" s="4" t="s">
        <v>321</v>
      </c>
      <c r="C161" s="5">
        <v>-0.37938054985508662</v>
      </c>
      <c r="D161" s="5">
        <v>-0.72895989737979283</v>
      </c>
    </row>
    <row r="162" spans="1:4" x14ac:dyDescent="0.25">
      <c r="A162" t="s">
        <v>322</v>
      </c>
      <c r="B162" s="4" t="s">
        <v>323</v>
      </c>
      <c r="C162" s="5">
        <v>-0.4030660454147717</v>
      </c>
      <c r="D162" s="5">
        <v>-0.72193486465949819</v>
      </c>
    </row>
    <row r="163" spans="1:4" x14ac:dyDescent="0.25">
      <c r="A163" t="s">
        <v>324</v>
      </c>
      <c r="B163" s="4" t="s">
        <v>325</v>
      </c>
      <c r="C163" s="5">
        <v>-0.45573330013968699</v>
      </c>
      <c r="D163" s="5">
        <v>-0.67522005499260762</v>
      </c>
    </row>
    <row r="164" spans="1:4" x14ac:dyDescent="0.25">
      <c r="A164" t="s">
        <v>326</v>
      </c>
      <c r="B164" s="4" t="s">
        <v>327</v>
      </c>
      <c r="C164" s="5">
        <v>-0.508479122357271</v>
      </c>
      <c r="D164" s="5">
        <v>-0.63688002620246242</v>
      </c>
    </row>
    <row r="165" spans="1:4" x14ac:dyDescent="0.25">
      <c r="A165" t="s">
        <v>328</v>
      </c>
      <c r="B165" s="4" t="s">
        <v>329</v>
      </c>
      <c r="C165" s="5">
        <v>-0.43066632216371586</v>
      </c>
      <c r="D165" s="5">
        <v>-0.72388334961589951</v>
      </c>
    </row>
    <row r="166" spans="1:4" x14ac:dyDescent="0.25">
      <c r="A166" t="s">
        <v>330</v>
      </c>
      <c r="B166" s="4" t="s">
        <v>331</v>
      </c>
      <c r="C166" s="5">
        <v>-0.43970701464916145</v>
      </c>
      <c r="D166" s="5">
        <v>-0.72579015746408337</v>
      </c>
    </row>
    <row r="167" spans="1:4" x14ac:dyDescent="0.25">
      <c r="A167" t="s">
        <v>332</v>
      </c>
      <c r="B167" s="4" t="s">
        <v>333</v>
      </c>
      <c r="C167" s="5">
        <v>-0.59221455081462604</v>
      </c>
      <c r="D167" s="5">
        <v>-0.57552987135457945</v>
      </c>
    </row>
    <row r="168" spans="1:4" x14ac:dyDescent="0.25">
      <c r="A168" t="s">
        <v>334</v>
      </c>
      <c r="B168" s="4" t="s">
        <v>335</v>
      </c>
      <c r="C168" s="5">
        <v>-0.58861455925210582</v>
      </c>
      <c r="D168" s="5">
        <v>-0.58803982792344422</v>
      </c>
    </row>
    <row r="169" spans="1:4" x14ac:dyDescent="0.25">
      <c r="A169" t="s">
        <v>336</v>
      </c>
      <c r="B169" s="4" t="s">
        <v>337</v>
      </c>
      <c r="C169" s="5">
        <v>-0.53649518146288089</v>
      </c>
      <c r="D169" s="5">
        <v>-0.66303694956435699</v>
      </c>
    </row>
    <row r="170" spans="1:4" x14ac:dyDescent="0.25">
      <c r="A170" t="s">
        <v>338</v>
      </c>
      <c r="B170" s="4" t="s">
        <v>339</v>
      </c>
      <c r="C170" s="5">
        <v>-0.56751232330158796</v>
      </c>
      <c r="D170" s="5">
        <v>-0.64680377404731948</v>
      </c>
    </row>
    <row r="171" spans="1:4" x14ac:dyDescent="0.25">
      <c r="A171" t="s">
        <v>340</v>
      </c>
      <c r="B171" s="4" t="s">
        <v>341</v>
      </c>
      <c r="C171" s="5">
        <v>-0.45586802034105905</v>
      </c>
      <c r="D171" s="5">
        <v>-0.76182925277040114</v>
      </c>
    </row>
    <row r="172" spans="1:4" x14ac:dyDescent="0.25">
      <c r="A172" t="s">
        <v>342</v>
      </c>
      <c r="B172" s="4" t="s">
        <v>343</v>
      </c>
      <c r="C172" s="5">
        <v>-0.36480255194574357</v>
      </c>
      <c r="D172" s="5">
        <v>-0.87270100814014329</v>
      </c>
    </row>
    <row r="173" spans="1:4" x14ac:dyDescent="0.25">
      <c r="A173" t="s">
        <v>344</v>
      </c>
      <c r="B173" s="4" t="s">
        <v>345</v>
      </c>
      <c r="C173" s="5">
        <v>-0.66971769872972164</v>
      </c>
      <c r="D173" s="5">
        <v>-0.56820359314215096</v>
      </c>
    </row>
    <row r="174" spans="1:4" x14ac:dyDescent="0.25">
      <c r="A174" t="s">
        <v>346</v>
      </c>
      <c r="B174" s="4" t="s">
        <v>347</v>
      </c>
      <c r="C174" s="5">
        <v>-0.5915174860033352</v>
      </c>
      <c r="D174" s="5">
        <v>-0.65089114720735342</v>
      </c>
    </row>
    <row r="175" spans="1:4" x14ac:dyDescent="0.25">
      <c r="A175" t="s">
        <v>348</v>
      </c>
      <c r="B175" s="4" t="s">
        <v>349</v>
      </c>
      <c r="C175" s="5">
        <v>-0.36128563978736467</v>
      </c>
      <c r="D175" s="5">
        <v>-0.88316980800603206</v>
      </c>
    </row>
    <row r="176" spans="1:4" x14ac:dyDescent="0.25">
      <c r="A176" t="s">
        <v>350</v>
      </c>
      <c r="B176" s="4" t="s">
        <v>351</v>
      </c>
      <c r="C176" s="5">
        <v>-0.56155272381297128</v>
      </c>
      <c r="D176" s="5">
        <v>-0.68381090249502929</v>
      </c>
    </row>
    <row r="177" spans="1:4" x14ac:dyDescent="0.25">
      <c r="A177" t="s">
        <v>352</v>
      </c>
      <c r="B177" s="4" t="s">
        <v>353</v>
      </c>
      <c r="C177" s="5">
        <v>-0.62937608248846055</v>
      </c>
      <c r="D177" s="5">
        <v>-0.62108735726214848</v>
      </c>
    </row>
    <row r="178" spans="1:4" x14ac:dyDescent="0.25">
      <c r="A178" t="s">
        <v>354</v>
      </c>
      <c r="B178" s="4" t="s">
        <v>355</v>
      </c>
      <c r="C178" s="5">
        <v>-0.67840418576344108</v>
      </c>
      <c r="D178" s="5">
        <v>-0.57595668735574024</v>
      </c>
    </row>
    <row r="179" spans="1:4" x14ac:dyDescent="0.25">
      <c r="A179" t="s">
        <v>356</v>
      </c>
      <c r="B179" s="4" t="s">
        <v>357</v>
      </c>
      <c r="C179" s="5">
        <v>-0.65651051872033461</v>
      </c>
      <c r="D179" s="5">
        <v>-0.59823293040844716</v>
      </c>
    </row>
    <row r="180" spans="1:4" x14ac:dyDescent="0.25">
      <c r="A180" t="s">
        <v>358</v>
      </c>
      <c r="B180" s="4" t="s">
        <v>359</v>
      </c>
      <c r="C180" s="5">
        <v>-0.61238646473590863</v>
      </c>
      <c r="D180" s="5">
        <v>-0.65783951752020853</v>
      </c>
    </row>
    <row r="181" spans="1:4" x14ac:dyDescent="0.25">
      <c r="A181" t="s">
        <v>360</v>
      </c>
      <c r="B181" s="4" t="s">
        <v>361</v>
      </c>
      <c r="C181" s="5">
        <v>-0.57793023942904631</v>
      </c>
      <c r="D181" s="5">
        <v>-0.69488462207367618</v>
      </c>
    </row>
    <row r="182" spans="1:4" x14ac:dyDescent="0.25">
      <c r="A182" t="s">
        <v>362</v>
      </c>
      <c r="B182" s="4" t="s">
        <v>363</v>
      </c>
      <c r="C182" s="5">
        <v>-0.68710540341940629</v>
      </c>
      <c r="D182" s="5">
        <v>-0.59465683637619404</v>
      </c>
    </row>
    <row r="183" spans="1:4" x14ac:dyDescent="0.25">
      <c r="A183" t="s">
        <v>364</v>
      </c>
      <c r="B183" s="4" t="s">
        <v>365</v>
      </c>
      <c r="C183" s="5">
        <v>-0.39171231117805183</v>
      </c>
      <c r="D183" s="5">
        <v>-0.89580971785331787</v>
      </c>
    </row>
    <row r="184" spans="1:4" x14ac:dyDescent="0.25">
      <c r="A184" t="s">
        <v>366</v>
      </c>
      <c r="B184" s="4" t="s">
        <v>367</v>
      </c>
      <c r="C184" s="5">
        <v>-0.45875072987384025</v>
      </c>
      <c r="D184" s="5">
        <v>-0.83407477155454413</v>
      </c>
    </row>
    <row r="185" spans="1:4" x14ac:dyDescent="0.25">
      <c r="A185" t="s">
        <v>368</v>
      </c>
      <c r="B185" s="4" t="s">
        <v>369</v>
      </c>
      <c r="C185" s="5">
        <v>-0.48278003057614938</v>
      </c>
      <c r="D185" s="5">
        <v>-0.81289042454056304</v>
      </c>
    </row>
    <row r="186" spans="1:4" x14ac:dyDescent="0.25">
      <c r="A186" t="s">
        <v>370</v>
      </c>
      <c r="B186" s="4" t="s">
        <v>371</v>
      </c>
      <c r="C186" s="5">
        <v>-0.52737313178426737</v>
      </c>
      <c r="D186" s="5">
        <v>-0.77241765161754339</v>
      </c>
    </row>
    <row r="187" spans="1:4" x14ac:dyDescent="0.25">
      <c r="A187" t="s">
        <v>372</v>
      </c>
      <c r="B187" s="4" t="s">
        <v>373</v>
      </c>
      <c r="C187" s="5">
        <v>-0.47305319936229062</v>
      </c>
      <c r="D187" s="5">
        <v>-0.83023978180208291</v>
      </c>
    </row>
    <row r="188" spans="1:4" x14ac:dyDescent="0.25">
      <c r="A188" t="s">
        <v>374</v>
      </c>
      <c r="B188" s="4" t="s">
        <v>375</v>
      </c>
      <c r="C188" s="5">
        <v>-0.58366196781848967</v>
      </c>
      <c r="D188" s="5">
        <v>-0.72715440269083931</v>
      </c>
    </row>
    <row r="189" spans="1:4" x14ac:dyDescent="0.25">
      <c r="A189" t="s">
        <v>376</v>
      </c>
      <c r="B189" s="4" t="s">
        <v>377</v>
      </c>
      <c r="C189" s="5">
        <v>-0.45322213909484604</v>
      </c>
      <c r="D189" s="5">
        <v>-0.8631419655992234</v>
      </c>
    </row>
    <row r="190" spans="1:4" x14ac:dyDescent="0.25">
      <c r="A190" t="s">
        <v>378</v>
      </c>
      <c r="B190" s="4" t="s">
        <v>379</v>
      </c>
      <c r="C190" s="5">
        <v>-0.4831503615033228</v>
      </c>
      <c r="D190" s="5">
        <v>-0.84663484809770362</v>
      </c>
    </row>
    <row r="191" spans="1:4" x14ac:dyDescent="0.25">
      <c r="A191" t="s">
        <v>380</v>
      </c>
      <c r="B191" s="4" t="s">
        <v>381</v>
      </c>
      <c r="C191" s="5">
        <v>-0.4251933922122359</v>
      </c>
      <c r="D191" s="5">
        <v>-0.90503136008774032</v>
      </c>
    </row>
    <row r="192" spans="1:4" x14ac:dyDescent="0.25">
      <c r="A192" t="s">
        <v>382</v>
      </c>
      <c r="B192" s="4" t="s">
        <v>383</v>
      </c>
      <c r="C192" s="5">
        <v>-0.71162190052238428</v>
      </c>
      <c r="D192" s="5">
        <v>-0.61945287980073094</v>
      </c>
    </row>
    <row r="193" spans="1:4" x14ac:dyDescent="0.25">
      <c r="A193" t="s">
        <v>384</v>
      </c>
      <c r="B193" s="4" t="s">
        <v>385</v>
      </c>
      <c r="C193" s="5">
        <v>-0.58694254294864379</v>
      </c>
      <c r="D193" s="5">
        <v>-0.75236530840075089</v>
      </c>
    </row>
    <row r="194" spans="1:4" x14ac:dyDescent="0.25">
      <c r="A194" t="s">
        <v>386</v>
      </c>
      <c r="B194" s="4" t="s">
        <v>387</v>
      </c>
      <c r="C194" s="5">
        <v>-0.76682948724206301</v>
      </c>
      <c r="D194" s="5">
        <v>-0.59542557080186154</v>
      </c>
    </row>
    <row r="195" spans="1:4" x14ac:dyDescent="0.25">
      <c r="A195" t="s">
        <v>388</v>
      </c>
      <c r="B195" s="4" t="s">
        <v>389</v>
      </c>
      <c r="C195" s="5">
        <v>-0.69497282729940468</v>
      </c>
      <c r="D195" s="5">
        <v>-0.68815988333708855</v>
      </c>
    </row>
    <row r="196" spans="1:4" x14ac:dyDescent="0.25">
      <c r="A196" t="s">
        <v>390</v>
      </c>
      <c r="B196" s="4" t="s">
        <v>391</v>
      </c>
      <c r="C196" s="5">
        <v>-0.67755598961995878</v>
      </c>
      <c r="D196" s="5">
        <v>-0.71586692026143217</v>
      </c>
    </row>
    <row r="197" spans="1:4" x14ac:dyDescent="0.25">
      <c r="A197" t="s">
        <v>392</v>
      </c>
      <c r="B197" s="4" t="s">
        <v>393</v>
      </c>
      <c r="C197" s="5">
        <v>-0.6414831961287909</v>
      </c>
      <c r="D197" s="5">
        <v>-0.75628692461982039</v>
      </c>
    </row>
    <row r="198" spans="1:4" x14ac:dyDescent="0.25">
      <c r="A198" t="s">
        <v>394</v>
      </c>
      <c r="B198" s="4" t="s">
        <v>395</v>
      </c>
      <c r="C198" s="5">
        <v>-0.79995701644444261</v>
      </c>
      <c r="D198" s="5">
        <v>-0.60297510261377274</v>
      </c>
    </row>
    <row r="199" spans="1:4" x14ac:dyDescent="0.25">
      <c r="A199" t="s">
        <v>396</v>
      </c>
      <c r="B199" s="4" t="s">
        <v>397</v>
      </c>
      <c r="C199" s="5">
        <v>-0.4782915687790536</v>
      </c>
      <c r="D199" s="5">
        <v>-0.92874140163811136</v>
      </c>
    </row>
    <row r="200" spans="1:4" x14ac:dyDescent="0.25">
      <c r="A200" t="s">
        <v>398</v>
      </c>
      <c r="B200" s="4" t="s">
        <v>399</v>
      </c>
      <c r="C200" s="5">
        <v>-0.68330790173809053</v>
      </c>
      <c r="D200" s="5">
        <v>-0.72394388020819911</v>
      </c>
    </row>
    <row r="201" spans="1:4" x14ac:dyDescent="0.25">
      <c r="A201" t="s">
        <v>400</v>
      </c>
      <c r="B201" s="4" t="s">
        <v>401</v>
      </c>
      <c r="C201" s="5">
        <v>-0.496830181081304</v>
      </c>
      <c r="D201" s="5">
        <v>-0.94549516390530453</v>
      </c>
    </row>
    <row r="202" spans="1:4" x14ac:dyDescent="0.25">
      <c r="A202" t="s">
        <v>402</v>
      </c>
      <c r="B202" s="4" t="s">
        <v>403</v>
      </c>
      <c r="C202" s="5">
        <v>-0.69262642556738596</v>
      </c>
      <c r="D202" s="5">
        <v>-0.76317419916756601</v>
      </c>
    </row>
    <row r="203" spans="1:4" x14ac:dyDescent="0.25">
      <c r="A203" t="s">
        <v>404</v>
      </c>
      <c r="B203" s="4" t="s">
        <v>405</v>
      </c>
      <c r="C203" s="5">
        <v>-0.4146329554567485</v>
      </c>
      <c r="D203" s="5">
        <v>-1.0469118242996371</v>
      </c>
    </row>
    <row r="204" spans="1:4" x14ac:dyDescent="0.25">
      <c r="A204" t="s">
        <v>406</v>
      </c>
      <c r="B204" s="4" t="s">
        <v>407</v>
      </c>
      <c r="C204" s="5">
        <v>-0.44061967624843423</v>
      </c>
      <c r="D204" s="5">
        <v>-1.0265900256187814</v>
      </c>
    </row>
    <row r="205" spans="1:4" x14ac:dyDescent="0.25">
      <c r="A205" t="s">
        <v>408</v>
      </c>
      <c r="B205" s="4" t="s">
        <v>409</v>
      </c>
      <c r="C205" s="5">
        <v>-0.74376191218193421</v>
      </c>
      <c r="D205" s="5">
        <v>-0.74517125257523464</v>
      </c>
    </row>
    <row r="206" spans="1:4" x14ac:dyDescent="0.25">
      <c r="A206" t="s">
        <v>410</v>
      </c>
      <c r="B206" s="4" t="s">
        <v>411</v>
      </c>
      <c r="C206" s="5">
        <v>-0.61046876055174193</v>
      </c>
      <c r="D206" s="5">
        <v>-0.8869070968211421</v>
      </c>
    </row>
    <row r="207" spans="1:4" x14ac:dyDescent="0.25">
      <c r="A207" t="s">
        <v>412</v>
      </c>
      <c r="B207" s="4" t="s">
        <v>413</v>
      </c>
      <c r="C207" s="5">
        <v>-0.62027606108134714</v>
      </c>
      <c r="D207" s="5">
        <v>-0.90527623003095969</v>
      </c>
    </row>
    <row r="208" spans="1:4" x14ac:dyDescent="0.25">
      <c r="A208" t="s">
        <v>414</v>
      </c>
      <c r="B208" s="4" t="s">
        <v>415</v>
      </c>
      <c r="C208" s="5">
        <v>-0.47633322076079221</v>
      </c>
      <c r="D208" s="5">
        <v>-1.056101119293944</v>
      </c>
    </row>
    <row r="209" spans="1:4" x14ac:dyDescent="0.25">
      <c r="A209" t="s">
        <v>416</v>
      </c>
      <c r="B209" s="4" t="s">
        <v>417</v>
      </c>
      <c r="C209" s="5">
        <v>-0.68890803760350872</v>
      </c>
      <c r="D209" s="5">
        <v>-0.87495573185136921</v>
      </c>
    </row>
    <row r="210" spans="1:4" x14ac:dyDescent="0.25">
      <c r="A210" t="s">
        <v>418</v>
      </c>
      <c r="B210" s="4" t="s">
        <v>419</v>
      </c>
      <c r="C210" s="5">
        <v>-0.3874627556018701</v>
      </c>
      <c r="D210" s="5">
        <v>-1.1822204496030913</v>
      </c>
    </row>
    <row r="211" spans="1:4" x14ac:dyDescent="0.25">
      <c r="A211" t="s">
        <v>420</v>
      </c>
      <c r="B211" s="4" t="s">
        <v>421</v>
      </c>
      <c r="C211" s="5">
        <v>-0.45672448823976364</v>
      </c>
      <c r="D211" s="5">
        <v>-1.1188427892480453</v>
      </c>
    </row>
    <row r="212" spans="1:4" x14ac:dyDescent="0.25">
      <c r="A212" t="s">
        <v>422</v>
      </c>
      <c r="B212" s="4" t="s">
        <v>423</v>
      </c>
      <c r="C212" s="5">
        <v>-0.72964822873834001</v>
      </c>
      <c r="D212" s="5">
        <v>-0.85112701687507231</v>
      </c>
    </row>
    <row r="213" spans="1:4" x14ac:dyDescent="0.25">
      <c r="A213" t="s">
        <v>424</v>
      </c>
      <c r="B213" s="4" t="s">
        <v>425</v>
      </c>
      <c r="C213" s="5">
        <v>-0.7128393944014656</v>
      </c>
      <c r="D213" s="5">
        <v>-0.87467304006797886</v>
      </c>
    </row>
    <row r="214" spans="1:4" x14ac:dyDescent="0.25">
      <c r="A214" t="s">
        <v>426</v>
      </c>
      <c r="B214" s="4" t="s">
        <v>427</v>
      </c>
      <c r="C214" s="5">
        <v>-0.49443260302429648</v>
      </c>
      <c r="D214" s="5">
        <v>-1.136941422382955</v>
      </c>
    </row>
    <row r="215" spans="1:4" x14ac:dyDescent="0.25">
      <c r="A215" t="s">
        <v>428</v>
      </c>
      <c r="B215" s="4" t="s">
        <v>429</v>
      </c>
      <c r="C215" s="5">
        <v>-0.66606171508231549</v>
      </c>
      <c r="D215" s="5">
        <v>-0.98491903784053525</v>
      </c>
    </row>
    <row r="216" spans="1:4" x14ac:dyDescent="0.25">
      <c r="A216" t="s">
        <v>430</v>
      </c>
      <c r="B216" s="4" t="s">
        <v>431</v>
      </c>
      <c r="C216" s="5">
        <v>-0.68159920521736028</v>
      </c>
      <c r="D216" s="5">
        <v>-0.97865713935263743</v>
      </c>
    </row>
    <row r="217" spans="1:4" x14ac:dyDescent="0.25">
      <c r="A217" t="s">
        <v>432</v>
      </c>
      <c r="B217" s="4" t="s">
        <v>433</v>
      </c>
      <c r="C217" s="5">
        <v>-0.5875584455688071</v>
      </c>
      <c r="D217" s="5">
        <v>-1.0915184914686866</v>
      </c>
    </row>
    <row r="218" spans="1:4" x14ac:dyDescent="0.25">
      <c r="A218" t="s">
        <v>434</v>
      </c>
      <c r="B218" s="4" t="s">
        <v>435</v>
      </c>
      <c r="C218" s="5">
        <v>-0.69498734327334988</v>
      </c>
      <c r="D218" s="5">
        <v>-1.0011037692659415</v>
      </c>
    </row>
    <row r="219" spans="1:4" x14ac:dyDescent="0.25">
      <c r="A219" t="s">
        <v>436</v>
      </c>
      <c r="B219" s="4" t="s">
        <v>437</v>
      </c>
      <c r="C219" s="5">
        <v>-0.9179612249377227</v>
      </c>
      <c r="D219" s="5">
        <v>-0.80786811623236676</v>
      </c>
    </row>
    <row r="220" spans="1:4" x14ac:dyDescent="0.25">
      <c r="A220" t="s">
        <v>438</v>
      </c>
      <c r="B220" s="4" t="s">
        <v>439</v>
      </c>
      <c r="C220" s="5">
        <v>-0.61749308159663052</v>
      </c>
      <c r="D220" s="5">
        <v>-1.1269302796438456</v>
      </c>
    </row>
    <row r="221" spans="1:4" x14ac:dyDescent="0.25">
      <c r="A221" t="s">
        <v>440</v>
      </c>
      <c r="B221" s="4" t="s">
        <v>441</v>
      </c>
      <c r="C221" s="5">
        <v>-0.90694302850096553</v>
      </c>
      <c r="D221" s="5">
        <v>-0.86921664239535223</v>
      </c>
    </row>
    <row r="222" spans="1:4" x14ac:dyDescent="0.25">
      <c r="A222" t="s">
        <v>442</v>
      </c>
      <c r="B222" s="4" t="s">
        <v>443</v>
      </c>
      <c r="C222" s="5">
        <v>-0.74383627807368013</v>
      </c>
      <c r="D222" s="5">
        <v>-1.0514260503445858</v>
      </c>
    </row>
    <row r="223" spans="1:4" x14ac:dyDescent="0.25">
      <c r="A223" t="s">
        <v>444</v>
      </c>
      <c r="B223" s="4" t="s">
        <v>445</v>
      </c>
      <c r="C223" s="5">
        <v>-0.66770030733340713</v>
      </c>
      <c r="D223" s="5">
        <v>-1.133253841723981</v>
      </c>
    </row>
    <row r="224" spans="1:4" x14ac:dyDescent="0.25">
      <c r="A224" t="s">
        <v>446</v>
      </c>
      <c r="B224" s="4" t="s">
        <v>447</v>
      </c>
      <c r="C224" s="5">
        <v>-0.63789392990789096</v>
      </c>
      <c r="D224" s="5">
        <v>-1.1633928685210206</v>
      </c>
    </row>
    <row r="225" spans="1:4" x14ac:dyDescent="0.25">
      <c r="A225" t="s">
        <v>448</v>
      </c>
      <c r="B225" s="4" t="s">
        <v>449</v>
      </c>
      <c r="C225" s="5">
        <v>-0.35469753044983326</v>
      </c>
      <c r="D225" s="5">
        <v>-1.4738911983116998</v>
      </c>
    </row>
    <row r="226" spans="1:4" x14ac:dyDescent="0.25">
      <c r="A226" t="s">
        <v>450</v>
      </c>
      <c r="B226" s="4" t="s">
        <v>451</v>
      </c>
      <c r="C226" s="5">
        <v>-1.2451698140249059</v>
      </c>
      <c r="D226" s="5">
        <v>-0.63981686822879735</v>
      </c>
    </row>
    <row r="227" spans="1:4" x14ac:dyDescent="0.25">
      <c r="A227" t="s">
        <v>452</v>
      </c>
      <c r="B227" s="4" t="s">
        <v>453</v>
      </c>
      <c r="C227" s="5">
        <v>-0.64284901765340796</v>
      </c>
      <c r="D227" s="5">
        <v>-1.2538952314689009</v>
      </c>
    </row>
    <row r="228" spans="1:4" x14ac:dyDescent="0.25">
      <c r="A228" t="s">
        <v>454</v>
      </c>
      <c r="B228" s="4" t="s">
        <v>455</v>
      </c>
      <c r="C228" s="5">
        <v>-0.59779960195615178</v>
      </c>
      <c r="D228" s="5">
        <v>-1.3316375423813833</v>
      </c>
    </row>
    <row r="229" spans="1:4" x14ac:dyDescent="0.25">
      <c r="A229" t="s">
        <v>456</v>
      </c>
      <c r="B229" s="4" t="s">
        <v>457</v>
      </c>
      <c r="C229" s="5">
        <v>-1.3473724625753063</v>
      </c>
      <c r="D229" s="5">
        <v>-0.58311047105321612</v>
      </c>
    </row>
    <row r="230" spans="1:4" x14ac:dyDescent="0.25">
      <c r="A230" t="s">
        <v>458</v>
      </c>
      <c r="B230" s="4" t="s">
        <v>459</v>
      </c>
      <c r="C230" s="5">
        <v>-0.93764532831994907</v>
      </c>
      <c r="D230" s="5">
        <v>-1.0478165089383096</v>
      </c>
    </row>
    <row r="231" spans="1:4" x14ac:dyDescent="0.25">
      <c r="A231" t="s">
        <v>460</v>
      </c>
      <c r="B231" s="4" t="s">
        <v>461</v>
      </c>
      <c r="C231" s="5">
        <v>-0.48042446951144252</v>
      </c>
      <c r="D231" s="5">
        <v>-1.5411917193296456</v>
      </c>
    </row>
    <row r="232" spans="1:4" x14ac:dyDescent="0.25">
      <c r="A232" t="s">
        <v>462</v>
      </c>
      <c r="B232" s="4" t="s">
        <v>463</v>
      </c>
      <c r="C232" s="5">
        <v>-0.69036601351028026</v>
      </c>
      <c r="D232" s="5">
        <v>-1.3677076664282803</v>
      </c>
    </row>
    <row r="233" spans="1:4" x14ac:dyDescent="0.25">
      <c r="A233" t="s">
        <v>464</v>
      </c>
      <c r="B233" s="4" t="s">
        <v>465</v>
      </c>
      <c r="C233" s="5">
        <v>-1.004331324855015</v>
      </c>
      <c r="D233" s="5">
        <v>-1.1961357253971978</v>
      </c>
    </row>
    <row r="234" spans="1:4" x14ac:dyDescent="0.25">
      <c r="A234" t="s">
        <v>466</v>
      </c>
      <c r="B234" s="4" t="s">
        <v>467</v>
      </c>
      <c r="C234" s="5">
        <v>-1.4067236806135557</v>
      </c>
      <c r="D234" s="5">
        <v>-0.84248655202181999</v>
      </c>
    </row>
    <row r="235" spans="1:4" x14ac:dyDescent="0.25">
      <c r="A235" t="s">
        <v>468</v>
      </c>
      <c r="B235" s="4" t="s">
        <v>469</v>
      </c>
      <c r="C235" s="5">
        <v>-0.85312483800082073</v>
      </c>
      <c r="D235" s="5">
        <v>-1.7536747069991623</v>
      </c>
    </row>
    <row r="236" spans="1:4" x14ac:dyDescent="0.25">
      <c r="A236" t="s">
        <v>470</v>
      </c>
      <c r="B236" s="4" t="s">
        <v>471</v>
      </c>
      <c r="C236" s="5">
        <v>-1.3763707877120246</v>
      </c>
      <c r="D236" s="5">
        <v>-1.3000222927169107</v>
      </c>
    </row>
    <row r="237" spans="1:4" x14ac:dyDescent="0.25">
      <c r="A237" t="s">
        <v>472</v>
      </c>
      <c r="B237" s="4" t="s">
        <v>473</v>
      </c>
      <c r="C237" s="5">
        <v>-1.4770838618942472</v>
      </c>
      <c r="D237" s="5">
        <v>-2.113135814178674</v>
      </c>
    </row>
  </sheetData>
  <conditionalFormatting sqref="C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D237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mon_FGR and non-FG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stasios Ch. Potiris</dc:creator>
  <cp:lastModifiedBy>qcuser</cp:lastModifiedBy>
  <dcterms:created xsi:type="dcterms:W3CDTF">2020-09-19T16:07:14Z</dcterms:created>
  <dcterms:modified xsi:type="dcterms:W3CDTF">2021-04-06T23:59:27Z</dcterms:modified>
</cp:coreProperties>
</file>